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ater" sheetId="1" state="visible" r:id="rId2"/>
  </sheets>
  <definedNames>
    <definedName function="false" hidden="false" name="resultater" vbProcedure="false">resultater!$A$1:$R$3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63">
  <si>
    <t xml:space="preserve">country</t>
  </si>
  <si>
    <t xml:space="preserve">Number of births/yr</t>
  </si>
  <si>
    <t xml:space="preserve">%&gt;0.58 observed</t>
  </si>
  <si>
    <t xml:space="preserve">N&gt;0.58 from obs.data</t>
  </si>
  <si>
    <t xml:space="preserve">%&gt;1.0 observed</t>
  </si>
  <si>
    <t xml:space="preserve">N&gt;1.0 from observed</t>
  </si>
  <si>
    <t xml:space="preserve">%&gt;2.5observed</t>
  </si>
  <si>
    <t xml:space="preserve">N&gt;2.5 from observed</t>
  </si>
  <si>
    <t xml:space="preserve">modelled mean</t>
  </si>
  <si>
    <t xml:space="preserve">modelled %&gt;0.58</t>
  </si>
  <si>
    <t xml:space="preserve">N&gt;0.58 (modelled)</t>
  </si>
  <si>
    <t xml:space="preserve">modelled %&gt;1.0</t>
  </si>
  <si>
    <t xml:space="preserve">N&gt;1.0 (modelled)</t>
  </si>
  <si>
    <t xml:space="preserve">modelled %&gt;2.5</t>
  </si>
  <si>
    <t xml:space="preserve">N&gt;2.5 (modelled)</t>
  </si>
  <si>
    <t xml:space="preserve">perc75 (modelled)</t>
  </si>
  <si>
    <t xml:space="preserve">perc90 (modelled)</t>
  </si>
  <si>
    <t xml:space="preserve">perc95 (modelled)</t>
  </si>
  <si>
    <t xml:space="preserve">Number of IQ pts from obs data</t>
  </si>
  <si>
    <t xml:space="preserve">Number IQ points (modelled)</t>
  </si>
  <si>
    <t xml:space="preserve">Value (Euro)/IQ pt</t>
  </si>
  <si>
    <t xml:space="preserve">Value (Euro)/IQ pt (prod adj)</t>
  </si>
  <si>
    <t xml:space="preserve">Value from obs.data (mEuro)</t>
  </si>
  <si>
    <t xml:space="preserve">Modelled benefit (mEuro)</t>
  </si>
  <si>
    <t xml:space="preserve">Value from obs.data (mEuro) adj</t>
  </si>
  <si>
    <t xml:space="preserve">Modelled benefit (mEuro) adj</t>
  </si>
  <si>
    <t xml:space="preserve">meanlog</t>
  </si>
  <si>
    <t xml:space="preserve">mean for log DRF</t>
  </si>
  <si>
    <t xml:space="preserve">IQ benefits from log response</t>
  </si>
  <si>
    <t xml:space="preserve">value of IQ points (mEuro)</t>
  </si>
  <si>
    <t xml:space="preserve">value of IQ points (mEuro) adj</t>
  </si>
  <si>
    <t xml:space="preserve">Austria</t>
  </si>
  <si>
    <t xml:space="preserve">Belgium</t>
  </si>
  <si>
    <t xml:space="preserve">Bulgaria</t>
  </si>
  <si>
    <t xml:space="preserve">Croatia</t>
  </si>
  <si>
    <t xml:space="preserve">Cyprus</t>
  </si>
  <si>
    <t xml:space="preserve">CzechRepublic</t>
  </si>
  <si>
    <t xml:space="preserve">Denmark</t>
  </si>
  <si>
    <t xml:space="preserve">Estonia</t>
  </si>
  <si>
    <t xml:space="preserve">FaroeIslands</t>
  </si>
  <si>
    <t xml:space="preserve">Finland</t>
  </si>
  <si>
    <t xml:space="preserve">France</t>
  </si>
  <si>
    <t xml:space="preserve">Germany</t>
  </si>
  <si>
    <t xml:space="preserve">Greece</t>
  </si>
  <si>
    <t xml:space="preserve">Hungary</t>
  </si>
  <si>
    <t xml:space="preserve">Ireland</t>
  </si>
  <si>
    <t xml:space="preserve">Italy</t>
  </si>
  <si>
    <t xml:space="preserve">Latvia</t>
  </si>
  <si>
    <t xml:space="preserve">Lithuania</t>
  </si>
  <si>
    <t xml:space="preserve">Luxembourg</t>
  </si>
  <si>
    <t xml:space="preserve">Malta</t>
  </si>
  <si>
    <t xml:space="preserve">Netherlands</t>
  </si>
  <si>
    <t xml:space="preserve">Norway</t>
  </si>
  <si>
    <t xml:space="preserve">Poland</t>
  </si>
  <si>
    <t xml:space="preserve">Portugal</t>
  </si>
  <si>
    <t xml:space="preserve">Romania</t>
  </si>
  <si>
    <t xml:space="preserve">Slovakia</t>
  </si>
  <si>
    <t xml:space="preserve">Slovenia</t>
  </si>
  <si>
    <t xml:space="preserve">Spain</t>
  </si>
  <si>
    <t xml:space="preserve">Sweden</t>
  </si>
  <si>
    <t xml:space="preserve">Switzerland</t>
  </si>
  <si>
    <t xml:space="preserve">UnitedKingdom</t>
  </si>
  <si>
    <t xml:space="preserve">Total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0.0"/>
    <numFmt numFmtId="167" formatCode="\$#,##0.0"/>
    <numFmt numFmtId="168" formatCode="#,##0"/>
    <numFmt numFmtId="169" formatCode="General"/>
    <numFmt numFmtId="170" formatCode="#,##0.0"/>
  </numFmts>
  <fonts count="7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Calibri"/>
      <family val="2"/>
    </font>
    <font>
      <sz val="10"/>
      <name val="MS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te 2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3"/>
  <sheetViews>
    <sheetView showFormulas="false" showGridLines="true" showRowColHeaders="true" showZeros="true" rightToLeft="false" tabSelected="true" showOutlineSymbols="true" defaultGridColor="true" view="normal" topLeftCell="S1" colorId="64" zoomScale="100" zoomScaleNormal="100" zoomScalePageLayoutView="100" workbookViewId="0">
      <pane xSplit="0" ySplit="1" topLeftCell="A2" activePane="bottomLeft" state="frozen"/>
      <selection pane="topLeft" activeCell="S1" activeCellId="0" sqref="S1"/>
      <selection pane="bottomLeft" activeCell="AF1" activeCellId="0" sqref="AF1:AF16384"/>
    </sheetView>
  </sheetViews>
  <sheetFormatPr defaultColWidth="9.0546875" defaultRowHeight="12.6" zeroHeight="false" outlineLevelRow="0" outlineLevelCol="0"/>
  <cols>
    <col collapsed="false" customWidth="true" hidden="false" outlineLevel="0" max="1" min="1" style="0" width="12.66"/>
    <col collapsed="false" customWidth="true" hidden="false" outlineLevel="0" max="4" min="4" style="1" width="8.88"/>
    <col collapsed="false" customWidth="true" hidden="false" outlineLevel="0" max="5" min="5" style="2" width="8.88"/>
    <col collapsed="false" customWidth="true" hidden="false" outlineLevel="0" max="7" min="7" style="2" width="8.88"/>
    <col collapsed="false" customWidth="true" hidden="false" outlineLevel="0" max="8" min="8" style="1" width="8.88"/>
    <col collapsed="false" customWidth="true" hidden="false" outlineLevel="0" max="26" min="26" style="0" width="8.88"/>
    <col collapsed="false" customWidth="true" hidden="false" outlineLevel="0" max="30" min="30" style="0" width="10.43"/>
    <col collapsed="false" customWidth="true" hidden="false" outlineLevel="0" max="31" min="31" style="3" width="8.88"/>
    <col collapsed="false" customWidth="true" hidden="false" outlineLevel="0" max="32" min="32" style="2" width="8.88"/>
  </cols>
  <sheetData>
    <row r="1" s="10" customFormat="true" ht="115.2" hidden="false" customHeight="true" outlineLevel="0" collapsed="false">
      <c r="A1" s="4" t="s">
        <v>0</v>
      </c>
      <c r="B1" s="5" t="s">
        <v>1</v>
      </c>
      <c r="C1" s="5" t="s">
        <v>2</v>
      </c>
      <c r="D1" s="6" t="s">
        <v>3</v>
      </c>
      <c r="E1" s="7" t="s">
        <v>4</v>
      </c>
      <c r="F1" s="8" t="s">
        <v>5</v>
      </c>
      <c r="G1" s="7" t="s">
        <v>6</v>
      </c>
      <c r="H1" s="9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10" t="s">
        <v>18</v>
      </c>
      <c r="T1" s="8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4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11"/>
    </row>
    <row r="2" customFormat="false" ht="12.6" hidden="false" customHeight="false" outlineLevel="0" collapsed="false">
      <c r="A2" s="12" t="s">
        <v>31</v>
      </c>
      <c r="B2" s="13" t="n">
        <v>77800</v>
      </c>
      <c r="C2" s="2" t="n">
        <v>6.7</v>
      </c>
      <c r="D2" s="1" t="n">
        <f aca="false">B2*C2/100</f>
        <v>5212.6</v>
      </c>
      <c r="E2" s="2" t="n">
        <v>0.8</v>
      </c>
      <c r="F2" s="1" t="n">
        <f aca="false">B2*E2/100</f>
        <v>622.4</v>
      </c>
      <c r="G2" s="2" t="n">
        <v>0</v>
      </c>
      <c r="H2" s="1" t="n">
        <f aca="false">B2*G2/100</f>
        <v>0</v>
      </c>
      <c r="I2" s="14" t="n">
        <v>0.917</v>
      </c>
      <c r="J2" s="0" t="n">
        <v>4.9</v>
      </c>
      <c r="K2" s="1" t="n">
        <f aca="false">B2*J2/100</f>
        <v>3812.2</v>
      </c>
      <c r="L2" s="15" t="n">
        <v>1.2</v>
      </c>
      <c r="M2" s="1" t="n">
        <f aca="false">L2*B2/100</f>
        <v>933.6</v>
      </c>
      <c r="N2" s="0" t="n">
        <v>0.1</v>
      </c>
      <c r="O2" s="1" t="n">
        <f aca="false">N2*B2/100</f>
        <v>77.8</v>
      </c>
      <c r="P2" s="14" t="n">
        <v>0.232</v>
      </c>
      <c r="Q2" s="14" t="n">
        <v>0.408</v>
      </c>
      <c r="R2" s="14" t="n">
        <v>0.573</v>
      </c>
      <c r="S2" s="1" t="n">
        <f aca="false">(I2-0.58)*D2*0.465</f>
        <v>816.840483</v>
      </c>
      <c r="T2" s="1" t="n">
        <f aca="false">(I2-0.58)*K2*0.465</f>
        <v>597.390801</v>
      </c>
      <c r="U2" s="13" t="n">
        <v>16044</v>
      </c>
      <c r="V2" s="13" t="n">
        <v>15849</v>
      </c>
      <c r="W2" s="2" t="n">
        <f aca="false">S2*U2/1000000</f>
        <v>13.105388709252</v>
      </c>
      <c r="X2" s="2" t="n">
        <f aca="false">(I2-0.58)*K2*U2*0.465/1000000</f>
        <v>9.584538011244</v>
      </c>
      <c r="Y2" s="2" t="n">
        <f aca="false">V2*S2/1000000</f>
        <v>12.946104815067</v>
      </c>
      <c r="Z2" s="2" t="n">
        <f aca="false">T2*V2/1000000</f>
        <v>9.468046805049</v>
      </c>
      <c r="AA2" s="14" t="n">
        <v>-0.157</v>
      </c>
      <c r="AB2" s="16" t="n">
        <f aca="false">(AA2-LN(0.58))*1.5/LN(2)</f>
        <v>0.839058109841378</v>
      </c>
      <c r="AC2" s="17" t="n">
        <f aca="false">AB2*K2</f>
        <v>3198.6573263373</v>
      </c>
      <c r="AD2" s="18" t="n">
        <f aca="false">AB2*K2*U2/1000000</f>
        <v>51.3192581437557</v>
      </c>
      <c r="AE2" s="19" t="n">
        <f aca="false">AB2*K2*V2/1000000</f>
        <v>50.6955199651199</v>
      </c>
    </row>
    <row r="3" customFormat="false" ht="12.6" hidden="false" customHeight="false" outlineLevel="0" collapsed="false">
      <c r="A3" s="14" t="s">
        <v>32</v>
      </c>
      <c r="B3" s="13" t="n">
        <v>127200</v>
      </c>
      <c r="C3" s="2" t="n">
        <v>28.7</v>
      </c>
      <c r="D3" s="1" t="n">
        <f aca="false">B3*C3/100</f>
        <v>36506.4</v>
      </c>
      <c r="E3" s="2" t="n">
        <v>9.3</v>
      </c>
      <c r="F3" s="1" t="n">
        <f aca="false">B3*E3/100</f>
        <v>11829.6</v>
      </c>
      <c r="G3" s="2" t="n">
        <v>0</v>
      </c>
      <c r="H3" s="1" t="n">
        <f aca="false">B3*G3/100</f>
        <v>0</v>
      </c>
      <c r="I3" s="14" t="n">
        <v>0.939</v>
      </c>
      <c r="J3" s="0" t="n">
        <v>31.2</v>
      </c>
      <c r="K3" s="1" t="n">
        <f aca="false">B3*J3/100</f>
        <v>39686.4</v>
      </c>
      <c r="L3" s="15" t="n">
        <v>9.2</v>
      </c>
      <c r="M3" s="1" t="n">
        <f aca="false">L3*B3/100</f>
        <v>11702.4</v>
      </c>
      <c r="N3" s="0" t="n">
        <v>0.3</v>
      </c>
      <c r="O3" s="1" t="n">
        <f aca="false">N3*B3/100</f>
        <v>381.6</v>
      </c>
      <c r="P3" s="14" t="n">
        <v>0.653</v>
      </c>
      <c r="Q3" s="14" t="n">
        <v>0.968</v>
      </c>
      <c r="R3" s="14" t="n">
        <v>1.226</v>
      </c>
      <c r="S3" s="1" t="n">
        <f aca="false">(I3-0.58)*D3*0.465</f>
        <v>6094.195884</v>
      </c>
      <c r="T3" s="1" t="n">
        <f aca="false">(I3-0.58)*K3*0.465</f>
        <v>6625.049184</v>
      </c>
      <c r="U3" s="13" t="n">
        <v>16458</v>
      </c>
      <c r="V3" s="13" t="n">
        <v>14713</v>
      </c>
      <c r="W3" s="2" t="n">
        <f aca="false">S3*U3/1000000</f>
        <v>100.298275858872</v>
      </c>
      <c r="X3" s="2" t="n">
        <f aca="false">(I3-0.58)*K3*U3*0.465/1000000</f>
        <v>109.035059470272</v>
      </c>
      <c r="Y3" s="2" t="n">
        <f aca="false">V3*S3/1000000</f>
        <v>89.663904041292</v>
      </c>
      <c r="Z3" s="2" t="n">
        <f aca="false">T3*V3/1000000</f>
        <v>97.474348644192</v>
      </c>
      <c r="AA3" s="14" t="n">
        <v>-0.128</v>
      </c>
      <c r="AB3" s="16" t="n">
        <f aca="false">(AA3-LN(0.58))*1.5/LN(2)</f>
        <v>0.901815344120048</v>
      </c>
      <c r="AC3" s="17" t="n">
        <f aca="false">AB3*K3</f>
        <v>35789.8044728859</v>
      </c>
      <c r="AD3" s="18" t="n">
        <f aca="false">AB3*K3*U3/1000000</f>
        <v>589.028602014756</v>
      </c>
      <c r="AE3" s="19" t="n">
        <f aca="false">AB3*K3*V3/1000000</f>
        <v>526.57539320957</v>
      </c>
    </row>
    <row r="4" customFormat="false" ht="12.6" hidden="false" customHeight="false" outlineLevel="0" collapsed="false">
      <c r="A4" s="14" t="s">
        <v>33</v>
      </c>
      <c r="B4" s="13" t="n">
        <v>77700</v>
      </c>
      <c r="C4" s="2" t="n">
        <v>4.2</v>
      </c>
      <c r="D4" s="1" t="n">
        <f aca="false">B4*C4/100</f>
        <v>3263.4</v>
      </c>
      <c r="E4" s="2" t="n">
        <v>1.2</v>
      </c>
      <c r="F4" s="1" t="n">
        <f aca="false">B4*E4/100</f>
        <v>932.4</v>
      </c>
      <c r="G4" s="2" t="n">
        <v>0.8</v>
      </c>
      <c r="H4" s="1" t="n">
        <f aca="false">B4*G4/100</f>
        <v>621.6</v>
      </c>
      <c r="I4" s="14" t="n">
        <v>1.455</v>
      </c>
      <c r="J4" s="0" t="n">
        <v>4.1</v>
      </c>
      <c r="K4" s="1" t="n">
        <f aca="false">B4*J4/100</f>
        <v>3185.7</v>
      </c>
      <c r="L4" s="15" t="n">
        <v>1.9</v>
      </c>
      <c r="M4" s="1" t="n">
        <f aca="false">L4*B4/100</f>
        <v>1476.3</v>
      </c>
      <c r="N4" s="0" t="n">
        <v>0.4</v>
      </c>
      <c r="O4" s="1" t="n">
        <f aca="false">N4*B4/100</f>
        <v>310.8</v>
      </c>
      <c r="P4" s="14" t="n">
        <v>0.099</v>
      </c>
      <c r="Q4" s="14" t="n">
        <v>0.271</v>
      </c>
      <c r="R4" s="14" t="n">
        <v>0.496</v>
      </c>
      <c r="S4" s="1" t="n">
        <f aca="false">(I4-0.58)*D4*0.465</f>
        <v>1327.795875</v>
      </c>
      <c r="T4" s="1" t="n">
        <f aca="false">(I4-0.58)*K4*0.465</f>
        <v>1296.1816875</v>
      </c>
      <c r="U4" s="13" t="n">
        <v>7529</v>
      </c>
      <c r="V4" s="13" t="n">
        <v>5185</v>
      </c>
      <c r="W4" s="2" t="n">
        <f aca="false">S4*U4/1000000</f>
        <v>9.996975142875</v>
      </c>
      <c r="X4" s="2" t="n">
        <f aca="false">(I4-0.58)*K4*U4*0.465/1000000</f>
        <v>9.7589519251875</v>
      </c>
      <c r="Y4" s="2" t="n">
        <f aca="false">V4*S4/1000000</f>
        <v>6.884621611875</v>
      </c>
      <c r="Z4" s="2" t="n">
        <f aca="false">T4*V4/1000000</f>
        <v>6.7207020496875</v>
      </c>
      <c r="AA4" s="14" t="n">
        <v>0.128</v>
      </c>
      <c r="AB4" s="16" t="n">
        <f aca="false">(AA4-LN(0.58))*1.5/LN(2)</f>
        <v>1.45581023982141</v>
      </c>
      <c r="AC4" s="17" t="n">
        <f aca="false">AB4*K4</f>
        <v>4637.77468099907</v>
      </c>
      <c r="AD4" s="18" t="n">
        <f aca="false">AB4*K4*U4/1000000</f>
        <v>34.917805573242</v>
      </c>
      <c r="AE4" s="19" t="n">
        <f aca="false">AB4*K4*V4/1000000</f>
        <v>24.0468617209802</v>
      </c>
    </row>
    <row r="5" customFormat="false" ht="12.6" hidden="false" customHeight="false" outlineLevel="0" collapsed="false">
      <c r="A5" s="14" t="s">
        <v>34</v>
      </c>
      <c r="B5" s="13" t="n">
        <v>43800</v>
      </c>
      <c r="C5" s="2" t="n">
        <v>52</v>
      </c>
      <c r="D5" s="1" t="n">
        <f aca="false">B5*C5/100</f>
        <v>22776</v>
      </c>
      <c r="E5" s="2" t="n">
        <v>22</v>
      </c>
      <c r="F5" s="1" t="n">
        <f aca="false">B5*E5/100</f>
        <v>9636</v>
      </c>
      <c r="G5" s="2" t="n">
        <v>4.7</v>
      </c>
      <c r="H5" s="1" t="n">
        <f aca="false">B5*G5/100</f>
        <v>2058.6</v>
      </c>
      <c r="I5" s="14" t="n">
        <v>1.355</v>
      </c>
      <c r="J5" s="0" t="n">
        <v>49.7</v>
      </c>
      <c r="K5" s="1" t="n">
        <f aca="false">B5*J5/100</f>
        <v>21768.6</v>
      </c>
      <c r="L5" s="15" t="n">
        <v>26.2</v>
      </c>
      <c r="M5" s="1" t="n">
        <f aca="false">L5*B5/100</f>
        <v>11475.6</v>
      </c>
      <c r="N5" s="0" t="n">
        <v>4.5</v>
      </c>
      <c r="O5" s="1" t="n">
        <f aca="false">N5*B5/100</f>
        <v>1971</v>
      </c>
      <c r="P5" s="14" t="n">
        <v>1.032</v>
      </c>
      <c r="Q5" s="14" t="n">
        <v>1.744</v>
      </c>
      <c r="R5" s="14" t="n">
        <v>2.387</v>
      </c>
      <c r="S5" s="1" t="n">
        <f aca="false">(I5-0.58)*D5*0.465</f>
        <v>8207.901</v>
      </c>
      <c r="T5" s="1" t="n">
        <f aca="false">(I5-0.58)*K5*0.465</f>
        <v>7844.859225</v>
      </c>
      <c r="U5" s="13" t="n">
        <v>11320</v>
      </c>
      <c r="V5" s="13" t="n">
        <v>6782</v>
      </c>
      <c r="W5" s="2" t="n">
        <f aca="false">S5*U5/1000000</f>
        <v>92.91343932</v>
      </c>
      <c r="X5" s="2" t="n">
        <f aca="false">(I5-0.58)*K5*U5*0.465/1000000</f>
        <v>88.803806427</v>
      </c>
      <c r="Y5" s="2" t="n">
        <f aca="false">V5*S5/1000000</f>
        <v>55.665984582</v>
      </c>
      <c r="Z5" s="2" t="n">
        <f aca="false">T5*V5/1000000</f>
        <v>53.20383526395</v>
      </c>
      <c r="AA5" s="14" t="n">
        <v>0.142</v>
      </c>
      <c r="AB5" s="16" t="n">
        <f aca="false">(AA5-LN(0.58))*1.5/LN(2)</f>
        <v>1.48610683568008</v>
      </c>
      <c r="AC5" s="17" t="n">
        <f aca="false">AB5*K5</f>
        <v>32350.4652631854</v>
      </c>
      <c r="AD5" s="18" t="n">
        <f aca="false">AB5*K5*U5/1000000</f>
        <v>366.207266779258</v>
      </c>
      <c r="AE5" s="19" t="n">
        <f aca="false">AB5*K5*V5/1000000</f>
        <v>219.400855414923</v>
      </c>
    </row>
    <row r="6" customFormat="false" ht="12.6" hidden="false" customHeight="false" outlineLevel="0" collapsed="false">
      <c r="A6" s="14" t="s">
        <v>35</v>
      </c>
      <c r="B6" s="13" t="n">
        <v>9200</v>
      </c>
      <c r="C6" s="2" t="n">
        <v>36.7</v>
      </c>
      <c r="D6" s="1" t="n">
        <f aca="false">B6*C6/100</f>
        <v>3376.4</v>
      </c>
      <c r="E6" s="2" t="n">
        <v>18.3</v>
      </c>
      <c r="F6" s="1" t="n">
        <f aca="false">B6*E6/100</f>
        <v>1683.6</v>
      </c>
      <c r="G6" s="2" t="n">
        <v>3.3</v>
      </c>
      <c r="H6" s="1" t="n">
        <f aca="false">B6*G6/100</f>
        <v>303.6</v>
      </c>
      <c r="I6" s="14" t="n">
        <v>1.311</v>
      </c>
      <c r="J6" s="0" t="n">
        <v>38.2</v>
      </c>
      <c r="K6" s="1" t="n">
        <f aca="false">B6*J6/100</f>
        <v>3514.4</v>
      </c>
      <c r="L6" s="15" t="n">
        <v>18.9</v>
      </c>
      <c r="M6" s="1" t="n">
        <f aca="false">L6*B6/100</f>
        <v>1738.8</v>
      </c>
      <c r="N6" s="0" t="n">
        <v>3.1</v>
      </c>
      <c r="O6" s="1" t="n">
        <f aca="false">N6*B6/100</f>
        <v>285.2</v>
      </c>
      <c r="P6" s="14" t="n">
        <v>0.823</v>
      </c>
      <c r="Q6" s="14" t="n">
        <v>1.453</v>
      </c>
      <c r="R6" s="14" t="n">
        <v>2.042</v>
      </c>
      <c r="S6" s="1" t="n">
        <f aca="false">(I6-0.58)*D6*0.465</f>
        <v>1147.689006</v>
      </c>
      <c r="T6" s="1" t="n">
        <f aca="false">(I6-0.58)*K6*0.465</f>
        <v>1194.597276</v>
      </c>
      <c r="U6" s="13" t="n">
        <v>13747</v>
      </c>
      <c r="V6" s="13" t="n">
        <v>11885</v>
      </c>
      <c r="W6" s="2" t="n">
        <f aca="false">S6*U6/1000000</f>
        <v>15.777280765482</v>
      </c>
      <c r="X6" s="2" t="n">
        <f aca="false">(I6-0.58)*K6*U6*0.465/1000000</f>
        <v>16.422128753172</v>
      </c>
      <c r="Y6" s="2" t="n">
        <f aca="false">V6*S6/1000000</f>
        <v>13.64028383631</v>
      </c>
      <c r="Z6" s="2" t="n">
        <f aca="false">T6*V6/1000000</f>
        <v>14.19778862526</v>
      </c>
      <c r="AA6" s="14" t="n">
        <v>0.109</v>
      </c>
      <c r="AB6" s="16" t="n">
        <f aca="false">(AA6-LN(0.58))*1.5/LN(2)</f>
        <v>1.41469343115607</v>
      </c>
      <c r="AC6" s="17" t="n">
        <f aca="false">AB6*K6</f>
        <v>4971.79859445491</v>
      </c>
      <c r="AD6" s="18" t="n">
        <f aca="false">AB6*K6*U6/1000000</f>
        <v>68.3473152779717</v>
      </c>
      <c r="AE6" s="19" t="n">
        <f aca="false">AB6*K6*V6/1000000</f>
        <v>59.0898262950966</v>
      </c>
    </row>
    <row r="7" customFormat="false" ht="12.6" hidden="false" customHeight="false" outlineLevel="0" collapsed="false">
      <c r="A7" s="14" t="s">
        <v>36</v>
      </c>
      <c r="B7" s="13" t="n">
        <v>119600</v>
      </c>
      <c r="C7" s="2" t="n">
        <v>5</v>
      </c>
      <c r="D7" s="1" t="n">
        <f aca="false">B7*C7/100</f>
        <v>5980</v>
      </c>
      <c r="E7" s="2" t="n">
        <v>0.8</v>
      </c>
      <c r="F7" s="1" t="n">
        <f aca="false">B7*E7/100</f>
        <v>956.8</v>
      </c>
      <c r="G7" s="2" t="n">
        <v>0</v>
      </c>
      <c r="H7" s="1" t="n">
        <f aca="false">B7*G7/100</f>
        <v>0</v>
      </c>
      <c r="I7" s="14" t="n">
        <v>0.847</v>
      </c>
      <c r="J7" s="0" t="n">
        <v>4.3</v>
      </c>
      <c r="K7" s="1" t="n">
        <f aca="false">B7*J7/100</f>
        <v>5142.8</v>
      </c>
      <c r="L7" s="15" t="n">
        <v>0.8</v>
      </c>
      <c r="M7" s="1" t="n">
        <f aca="false">L7*B7/100</f>
        <v>956.8</v>
      </c>
      <c r="N7" s="0" t="n">
        <v>0</v>
      </c>
      <c r="O7" s="1" t="n">
        <f aca="false">N7*B7/100</f>
        <v>0</v>
      </c>
      <c r="P7" s="14" t="n">
        <v>0.25</v>
      </c>
      <c r="Q7" s="14" t="n">
        <v>0.408</v>
      </c>
      <c r="R7" s="14" t="n">
        <v>0.547</v>
      </c>
      <c r="S7" s="1" t="n">
        <f aca="false">(I7-0.58)*D7*0.465</f>
        <v>742.4469</v>
      </c>
      <c r="T7" s="1" t="n">
        <f aca="false">(I7-0.58)*K7*0.465</f>
        <v>638.504334</v>
      </c>
      <c r="U7" s="13" t="n">
        <v>10797</v>
      </c>
      <c r="V7" s="13" t="n">
        <v>10661</v>
      </c>
      <c r="W7" s="2" t="n">
        <f aca="false">S7*U7/1000000</f>
        <v>8.0161991793</v>
      </c>
      <c r="X7" s="2" t="n">
        <f aca="false">(I7-0.58)*K7*U7*0.465/1000000</f>
        <v>6.893931294198</v>
      </c>
      <c r="Y7" s="2" t="n">
        <f aca="false">V7*S7/1000000</f>
        <v>7.9152264009</v>
      </c>
      <c r="Z7" s="2" t="n">
        <f aca="false">T7*V7/1000000</f>
        <v>6.807094704774</v>
      </c>
      <c r="AA7" s="14" t="n">
        <v>-0.216</v>
      </c>
      <c r="AB7" s="16" t="n">
        <f aca="false">(AA7-LN(0.58))*1.5/LN(2)</f>
        <v>0.711379598722705</v>
      </c>
      <c r="AC7" s="17" t="n">
        <f aca="false">AB7*K7</f>
        <v>3658.48300031113</v>
      </c>
      <c r="AD7" s="18" t="n">
        <f aca="false">AB7*K7*U7/1000000</f>
        <v>39.5006409543593</v>
      </c>
      <c r="AE7" s="19" t="n">
        <f aca="false">AB7*K7*V7/1000000</f>
        <v>39.0030872663169</v>
      </c>
    </row>
    <row r="8" customFormat="false" ht="12.6" hidden="false" customHeight="false" outlineLevel="0" collapsed="false">
      <c r="A8" s="14" t="s">
        <v>37</v>
      </c>
      <c r="B8" s="13" t="n">
        <v>65000</v>
      </c>
      <c r="C8" s="2" t="n">
        <v>36.6</v>
      </c>
      <c r="D8" s="1" t="n">
        <f aca="false">B8*C8/100</f>
        <v>23790</v>
      </c>
      <c r="E8" s="2" t="n">
        <v>13.1</v>
      </c>
      <c r="F8" s="1" t="n">
        <f aca="false">B8*E8/100</f>
        <v>8515</v>
      </c>
      <c r="G8" s="2" t="n">
        <v>0.7</v>
      </c>
      <c r="H8" s="1" t="n">
        <f aca="false">B8*G8/100</f>
        <v>455</v>
      </c>
      <c r="I8" s="14" t="n">
        <v>1.027</v>
      </c>
      <c r="J8" s="0" t="n">
        <v>35.1</v>
      </c>
      <c r="K8" s="1" t="n">
        <f aca="false">B8*J8/100</f>
        <v>22815</v>
      </c>
      <c r="L8" s="15" t="n">
        <v>12.7</v>
      </c>
      <c r="M8" s="1" t="n">
        <f aca="false">L8*B8/100</f>
        <v>8255</v>
      </c>
      <c r="N8" s="0" t="n">
        <v>0.8</v>
      </c>
      <c r="O8" s="1" t="n">
        <f aca="false">N8*B8/100</f>
        <v>520</v>
      </c>
      <c r="P8" s="14" t="n">
        <v>0.716</v>
      </c>
      <c r="Q8" s="14" t="n">
        <v>1.107</v>
      </c>
      <c r="R8" s="14" t="n">
        <v>1.438</v>
      </c>
      <c r="S8" s="1" t="n">
        <f aca="false">(I8-0.58)*D8*0.465</f>
        <v>4944.87045</v>
      </c>
      <c r="T8" s="1" t="n">
        <f aca="false">(I8-0.58)*K8*0.465</f>
        <v>4742.211825</v>
      </c>
      <c r="U8" s="13" t="n">
        <v>20220</v>
      </c>
      <c r="V8" s="13" t="n">
        <v>14947</v>
      </c>
      <c r="W8" s="2" t="n">
        <f aca="false">S8*U8/1000000</f>
        <v>99.985280499</v>
      </c>
      <c r="X8" s="2" t="n">
        <f aca="false">(I8-0.58)*K8*U8*0.465/1000000</f>
        <v>95.8875231015</v>
      </c>
      <c r="Y8" s="2" t="n">
        <f aca="false">V8*S8/1000000</f>
        <v>73.91097861615</v>
      </c>
      <c r="Z8" s="2" t="n">
        <f aca="false">T8*V8/1000000</f>
        <v>70.881840148275</v>
      </c>
      <c r="AA8" s="14" t="n">
        <v>-0.06</v>
      </c>
      <c r="AB8" s="16" t="n">
        <f aca="false">(AA8-LN(0.58))*1.5/LN(2)</f>
        <v>1.04897023829072</v>
      </c>
      <c r="AC8" s="17" t="n">
        <f aca="false">AB8*K8</f>
        <v>23932.2559866028</v>
      </c>
      <c r="AD8" s="18" t="n">
        <f aca="false">AB8*K8*U8/1000000</f>
        <v>483.910216049109</v>
      </c>
      <c r="AE8" s="19" t="n">
        <f aca="false">AB8*K8*V8/1000000</f>
        <v>357.715430231752</v>
      </c>
    </row>
    <row r="9" customFormat="false" ht="12.6" hidden="false" customHeight="false" outlineLevel="0" collapsed="false">
      <c r="A9" s="14" t="s">
        <v>38</v>
      </c>
      <c r="B9" s="13" t="n">
        <v>16000</v>
      </c>
      <c r="C9" s="2" t="n">
        <v>10</v>
      </c>
      <c r="D9" s="1" t="n">
        <f aca="false">B9*C9/100</f>
        <v>1600</v>
      </c>
      <c r="E9" s="2" t="n">
        <v>2</v>
      </c>
      <c r="F9" s="1" t="n">
        <f aca="false">B9*E9/100</f>
        <v>320</v>
      </c>
      <c r="G9" s="2" t="n">
        <v>0</v>
      </c>
      <c r="H9" s="1" t="n">
        <f aca="false">B9*G9/100</f>
        <v>0</v>
      </c>
      <c r="I9" s="14" t="n">
        <v>0.846</v>
      </c>
      <c r="J9" s="0" t="n">
        <v>11.5</v>
      </c>
      <c r="K9" s="1" t="n">
        <f aca="false">B9*J9/100</f>
        <v>1840</v>
      </c>
      <c r="L9" s="15" t="n">
        <v>2.3</v>
      </c>
      <c r="M9" s="1" t="n">
        <f aca="false">L9*B9/100</f>
        <v>368</v>
      </c>
      <c r="N9" s="0" t="n">
        <v>0</v>
      </c>
      <c r="O9" s="1" t="n">
        <f aca="false">N9*B9/100</f>
        <v>0</v>
      </c>
      <c r="P9" s="14" t="n">
        <v>0.406</v>
      </c>
      <c r="Q9" s="14" t="n">
        <v>0.613</v>
      </c>
      <c r="R9" s="14" t="n">
        <v>0.784</v>
      </c>
      <c r="S9" s="1" t="n">
        <f aca="false">(I9-0.58)*D9*0.465</f>
        <v>197.904</v>
      </c>
      <c r="T9" s="1" t="n">
        <f aca="false">(I9-0.58)*K9*0.465</f>
        <v>227.5896</v>
      </c>
      <c r="U9" s="13" t="n">
        <v>10339</v>
      </c>
      <c r="V9" s="13" t="n">
        <v>8251</v>
      </c>
      <c r="W9" s="2" t="n">
        <f aca="false">S9*U9/1000000</f>
        <v>2.046129456</v>
      </c>
      <c r="X9" s="2" t="n">
        <f aca="false">(I9-0.58)*K9*U9*0.465/1000000</f>
        <v>2.3530488744</v>
      </c>
      <c r="Y9" s="2" t="n">
        <f aca="false">V9*S9/1000000</f>
        <v>1.632905904</v>
      </c>
      <c r="Z9" s="2" t="n">
        <f aca="false">T9*V9/1000000</f>
        <v>1.8778417896</v>
      </c>
      <c r="AA9" s="14" t="n">
        <v>-0.214</v>
      </c>
      <c r="AB9" s="16" t="n">
        <f aca="false">(AA9-LN(0.58))*1.5/LN(2)</f>
        <v>0.715707683845372</v>
      </c>
      <c r="AC9" s="17" t="n">
        <f aca="false">AB9*K9</f>
        <v>1316.90213827548</v>
      </c>
      <c r="AD9" s="18" t="n">
        <f aca="false">AB9*K9*U9/1000000</f>
        <v>13.6154512076302</v>
      </c>
      <c r="AE9" s="19" t="n">
        <f aca="false">AB9*K9*V9/1000000</f>
        <v>10.865759542911</v>
      </c>
    </row>
    <row r="10" customFormat="false" ht="12.6" hidden="false" customHeight="false" outlineLevel="0" collapsed="false">
      <c r="A10" s="14" t="s">
        <v>39</v>
      </c>
      <c r="B10" s="0" t="n">
        <v>675</v>
      </c>
      <c r="C10" s="2" t="n">
        <v>62.6</v>
      </c>
      <c r="D10" s="1" t="n">
        <f aca="false">B10*C10/100</f>
        <v>422.55</v>
      </c>
      <c r="E10" s="2" t="n">
        <v>30.2</v>
      </c>
      <c r="F10" s="1" t="n">
        <f aca="false">B10*E10/100</f>
        <v>203.85</v>
      </c>
      <c r="G10" s="2" t="n">
        <v>5.3</v>
      </c>
      <c r="H10" s="1" t="n">
        <f aca="false">B10*G10/100</f>
        <v>35.775</v>
      </c>
      <c r="I10" s="14" t="n">
        <v>1.323</v>
      </c>
      <c r="J10" s="0" t="n">
        <v>60.1</v>
      </c>
      <c r="K10" s="1" t="n">
        <f aca="false">B10*J10/100</f>
        <v>405.675</v>
      </c>
      <c r="L10" s="15" t="n">
        <v>32.3</v>
      </c>
      <c r="M10" s="1" t="n">
        <f aca="false">L10*B10/100</f>
        <v>218.025</v>
      </c>
      <c r="N10" s="0" t="n">
        <v>4.8</v>
      </c>
      <c r="O10" s="1" t="n">
        <f aca="false">N10*B10/100</f>
        <v>32.4</v>
      </c>
      <c r="P10" s="14" t="n">
        <v>1.179</v>
      </c>
      <c r="Q10" s="14" t="n">
        <v>1.871</v>
      </c>
      <c r="R10" s="14" t="n">
        <v>2.468</v>
      </c>
      <c r="S10" s="1" t="n">
        <f aca="false">(I10-0.58)*D10*0.465</f>
        <v>145.98891225</v>
      </c>
      <c r="T10" s="1" t="n">
        <f aca="false">(I10-0.58)*K10*0.465</f>
        <v>140.158684125</v>
      </c>
      <c r="U10" s="13" t="n">
        <v>20220</v>
      </c>
      <c r="V10" s="13" t="n">
        <v>14947</v>
      </c>
      <c r="W10" s="2" t="n">
        <f aca="false">S10*U10/1000000</f>
        <v>2.951895805695</v>
      </c>
      <c r="X10" s="2" t="n">
        <f aca="false">(I10-0.58)*K10*U10*0.465/1000000</f>
        <v>2.8340085930075</v>
      </c>
      <c r="Y10" s="2" t="n">
        <f aca="false">V10*S10/1000000</f>
        <v>2.18209627140075</v>
      </c>
      <c r="Z10" s="2" t="n">
        <f aca="false">T10*V10/1000000</f>
        <v>2.09495185161638</v>
      </c>
      <c r="AA10" s="14" t="n">
        <v>0.139</v>
      </c>
      <c r="AB10" s="16" t="n">
        <f aca="false">(AA10-LN(0.58))*1.5/LN(2)</f>
        <v>1.47961470799608</v>
      </c>
      <c r="AC10" s="17" t="n">
        <f aca="false">AB10*K10</f>
        <v>600.242696666309</v>
      </c>
      <c r="AD10" s="18" t="n">
        <f aca="false">AB10*K10*U10/1000000</f>
        <v>12.1369073265928</v>
      </c>
      <c r="AE10" s="19" t="n">
        <f aca="false">AB10*K10*V10/1000000</f>
        <v>8.97182758707132</v>
      </c>
    </row>
    <row r="11" customFormat="false" ht="12.6" hidden="false" customHeight="false" outlineLevel="0" collapsed="false">
      <c r="A11" s="14" t="s">
        <v>40</v>
      </c>
      <c r="B11" s="13" t="n">
        <v>59500</v>
      </c>
      <c r="C11" s="2" t="n">
        <v>10</v>
      </c>
      <c r="D11" s="1" t="n">
        <f aca="false">B11*C11/100</f>
        <v>5950</v>
      </c>
      <c r="E11" s="2" t="n">
        <v>2</v>
      </c>
      <c r="F11" s="1" t="n">
        <f aca="false">B11*E11/100</f>
        <v>1190</v>
      </c>
      <c r="G11" s="2" t="n">
        <v>0</v>
      </c>
      <c r="H11" s="1" t="n">
        <f aca="false">B11*G11/100</f>
        <v>0</v>
      </c>
      <c r="I11" s="14" t="n">
        <v>0.846</v>
      </c>
      <c r="J11" s="0" t="n">
        <v>11.5</v>
      </c>
      <c r="K11" s="1" t="n">
        <f aca="false">B11*J11/100</f>
        <v>6842.5</v>
      </c>
      <c r="L11" s="15" t="n">
        <v>2.3</v>
      </c>
      <c r="M11" s="1" t="n">
        <f aca="false">L11*B11/100</f>
        <v>1368.5</v>
      </c>
      <c r="N11" s="0" t="n">
        <v>0</v>
      </c>
      <c r="O11" s="1" t="n">
        <f aca="false">N11*B11/100</f>
        <v>0</v>
      </c>
      <c r="P11" s="14" t="n">
        <v>0.406</v>
      </c>
      <c r="Q11" s="14" t="n">
        <v>0.613</v>
      </c>
      <c r="R11" s="14" t="n">
        <v>0.784</v>
      </c>
      <c r="S11" s="1" t="n">
        <f aca="false">(I11-0.58)*D11*0.465</f>
        <v>735.9555</v>
      </c>
      <c r="T11" s="1" t="n">
        <f aca="false">(I11-0.58)*K11*0.465</f>
        <v>846.348825</v>
      </c>
      <c r="U11" s="13" t="n">
        <v>17288</v>
      </c>
      <c r="V11" s="13" t="n">
        <v>14644</v>
      </c>
      <c r="W11" s="2" t="n">
        <f aca="false">S11*U11/1000000</f>
        <v>12.723198684</v>
      </c>
      <c r="X11" s="2" t="n">
        <f aca="false">(I11-0.58)*K11*U11*0.465/1000000</f>
        <v>14.6316784866</v>
      </c>
      <c r="Y11" s="2" t="n">
        <f aca="false">V11*S11/1000000</f>
        <v>10.777332342</v>
      </c>
      <c r="Z11" s="2" t="n">
        <f aca="false">T11*V11/1000000</f>
        <v>12.3939321933</v>
      </c>
      <c r="AA11" s="14" t="n">
        <v>-0.214</v>
      </c>
      <c r="AB11" s="16" t="n">
        <f aca="false">(AA11-LN(0.58))*1.5/LN(2)</f>
        <v>0.715707683845372</v>
      </c>
      <c r="AC11" s="17" t="n">
        <f aca="false">AB11*K11</f>
        <v>4897.22982671196</v>
      </c>
      <c r="AD11" s="18" t="n">
        <f aca="false">AB11*K11*U11/1000000</f>
        <v>84.6633092441963</v>
      </c>
      <c r="AE11" s="19" t="n">
        <f aca="false">AB11*K11*V11/1000000</f>
        <v>71.7150335823699</v>
      </c>
    </row>
    <row r="12" customFormat="false" ht="12.6" hidden="false" customHeight="false" outlineLevel="0" collapsed="false">
      <c r="A12" s="14" t="s">
        <v>41</v>
      </c>
      <c r="B12" s="13" t="n">
        <v>829300</v>
      </c>
      <c r="C12" s="2" t="n">
        <v>44</v>
      </c>
      <c r="D12" s="1" t="n">
        <f aca="false">B12*C12/100</f>
        <v>364892</v>
      </c>
      <c r="E12" s="2" t="n">
        <v>14.51</v>
      </c>
      <c r="F12" s="1" t="n">
        <f aca="false">B12*E12/100</f>
        <v>120331.43</v>
      </c>
      <c r="G12" s="2" t="n">
        <v>0.61</v>
      </c>
      <c r="H12" s="1" t="n">
        <f aca="false">B12*G12/100</f>
        <v>5058.73</v>
      </c>
      <c r="I12" s="14" t="n">
        <v>0.989</v>
      </c>
      <c r="J12" s="0" t="n">
        <v>44.5</v>
      </c>
      <c r="K12" s="1" t="n">
        <f aca="false">B12*J12/100</f>
        <v>369038.5</v>
      </c>
      <c r="L12" s="15" t="n">
        <v>15.3</v>
      </c>
      <c r="M12" s="1" t="n">
        <f aca="false">L12*B12/100</f>
        <v>126882.9</v>
      </c>
      <c r="N12" s="0" t="n">
        <v>0.6</v>
      </c>
      <c r="O12" s="1" t="n">
        <f aca="false">N12*B12/100</f>
        <v>4975.8</v>
      </c>
      <c r="P12" s="14" t="n">
        <v>0.807</v>
      </c>
      <c r="Q12" s="14" t="n">
        <v>1.173</v>
      </c>
      <c r="R12" s="14" t="n">
        <v>1.468</v>
      </c>
      <c r="S12" s="1" t="n">
        <f aca="false">(I12-0.58)*D12*0.465</f>
        <v>69396.98502</v>
      </c>
      <c r="T12" s="1" t="n">
        <f aca="false">(I12-0.58)*K12*0.465</f>
        <v>70185.5871225</v>
      </c>
      <c r="U12" s="13" t="n">
        <v>17363</v>
      </c>
      <c r="V12" s="13" t="n">
        <v>13305</v>
      </c>
      <c r="W12" s="2" t="n">
        <f aca="false">S12*U12/1000000</f>
        <v>1204.93985090226</v>
      </c>
      <c r="X12" s="2" t="n">
        <f aca="false">(I12-0.58)*K12*U12*0.465/1000000</f>
        <v>1218.63234920797</v>
      </c>
      <c r="Y12" s="2" t="n">
        <f aca="false">V12*S12/1000000</f>
        <v>923.3268856911</v>
      </c>
      <c r="Z12" s="2" t="n">
        <f aca="false">T12*V12/1000000</f>
        <v>933.819236664863</v>
      </c>
      <c r="AA12" s="14" t="n">
        <v>-0.083</v>
      </c>
      <c r="AB12" s="16" t="n">
        <f aca="false">(AA12-LN(0.58))*1.5/LN(2)</f>
        <v>0.999197259380053</v>
      </c>
      <c r="AC12" s="17" t="n">
        <f aca="false">AB12*K12</f>
        <v>368742.257805726</v>
      </c>
      <c r="AD12" s="18" t="n">
        <f aca="false">AB12*K12*U12/1000000</f>
        <v>6402.47182228082</v>
      </c>
      <c r="AE12" s="19" t="n">
        <f aca="false">AB12*K12*V12/1000000</f>
        <v>4906.11574010518</v>
      </c>
    </row>
    <row r="13" customFormat="false" ht="12.6" hidden="false" customHeight="false" outlineLevel="0" collapsed="false">
      <c r="A13" s="14" t="s">
        <v>42</v>
      </c>
      <c r="B13" s="13" t="n">
        <v>682500</v>
      </c>
      <c r="C13" s="2" t="n">
        <v>6.7</v>
      </c>
      <c r="D13" s="1" t="n">
        <f aca="false">B13*C13/100</f>
        <v>45727.5</v>
      </c>
      <c r="E13" s="2" t="n">
        <v>0.8</v>
      </c>
      <c r="F13" s="1" t="n">
        <f aca="false">B13*E13/100</f>
        <v>5460</v>
      </c>
      <c r="G13" s="2" t="n">
        <v>0</v>
      </c>
      <c r="H13" s="1" t="n">
        <f aca="false">B13*G13/100</f>
        <v>0</v>
      </c>
      <c r="I13" s="14" t="n">
        <v>0.917</v>
      </c>
      <c r="J13" s="0" t="n">
        <v>4.9</v>
      </c>
      <c r="K13" s="1" t="n">
        <f aca="false">B13*J13/100</f>
        <v>33442.5</v>
      </c>
      <c r="L13" s="15" t="n">
        <v>1.2</v>
      </c>
      <c r="M13" s="1" t="n">
        <f aca="false">L13*B13/100</f>
        <v>8190</v>
      </c>
      <c r="N13" s="0" t="n">
        <v>0.1</v>
      </c>
      <c r="O13" s="1" t="n">
        <f aca="false">N13*B13/100</f>
        <v>682.5</v>
      </c>
      <c r="P13" s="14" t="n">
        <v>0.232</v>
      </c>
      <c r="Q13" s="14" t="n">
        <v>0.408</v>
      </c>
      <c r="R13" s="14" t="n">
        <v>0.573</v>
      </c>
      <c r="S13" s="1" t="n">
        <f aca="false">(I13-0.58)*D13*0.465</f>
        <v>7165.7278875</v>
      </c>
      <c r="T13" s="1" t="n">
        <f aca="false">(I13-0.58)*K13*0.465</f>
        <v>5240.6069625</v>
      </c>
      <c r="U13" s="13" t="n">
        <v>15292</v>
      </c>
      <c r="V13" s="13" t="n">
        <v>14812</v>
      </c>
      <c r="W13" s="2" t="n">
        <f aca="false">S13*U13/1000000</f>
        <v>109.57831085565</v>
      </c>
      <c r="X13" s="2" t="n">
        <f aca="false">(I13-0.58)*K13*U13*0.465/1000000</f>
        <v>80.13936167055</v>
      </c>
      <c r="Y13" s="2" t="n">
        <f aca="false">V13*S13/1000000</f>
        <v>106.13876146965</v>
      </c>
      <c r="Z13" s="2" t="n">
        <f aca="false">T13*V13/1000000</f>
        <v>77.62387032855</v>
      </c>
      <c r="AA13" s="14" t="n">
        <v>-0.157</v>
      </c>
      <c r="AB13" s="16" t="n">
        <f aca="false">(AA13-LN(0.58))*1.5/LN(2)</f>
        <v>0.839058109841378</v>
      </c>
      <c r="AC13" s="17" t="n">
        <f aca="false">AB13*K13</f>
        <v>28060.2008383703</v>
      </c>
      <c r="AD13" s="18" t="n">
        <f aca="false">AB13*K13*U13/1000000</f>
        <v>429.096591220359</v>
      </c>
      <c r="AE13" s="19" t="n">
        <f aca="false">AB13*K13*V13/1000000</f>
        <v>415.627694817941</v>
      </c>
    </row>
    <row r="14" customFormat="false" ht="12.6" hidden="false" customHeight="false" outlineLevel="0" collapsed="false">
      <c r="A14" s="14" t="s">
        <v>43</v>
      </c>
      <c r="B14" s="13" t="n">
        <v>118300</v>
      </c>
      <c r="C14" s="2" t="n">
        <v>78</v>
      </c>
      <c r="D14" s="1" t="n">
        <f aca="false">B14*C14/100</f>
        <v>92274</v>
      </c>
      <c r="E14" s="2" t="n">
        <v>57</v>
      </c>
      <c r="F14" s="1" t="n">
        <f aca="false">B14*E14/100</f>
        <v>67431</v>
      </c>
      <c r="G14" s="2" t="n">
        <v>14</v>
      </c>
      <c r="H14" s="1" t="n">
        <f aca="false">B14*G14/100</f>
        <v>16562</v>
      </c>
      <c r="I14" s="14" t="n">
        <v>1.722</v>
      </c>
      <c r="J14" s="0" t="n">
        <v>79.8</v>
      </c>
      <c r="K14" s="1" t="n">
        <f aca="false">B14*J14/100</f>
        <v>94403.4</v>
      </c>
      <c r="L14" s="15" t="n">
        <v>54.6</v>
      </c>
      <c r="M14" s="1" t="n">
        <f aca="false">L14*B14/100</f>
        <v>64591.8</v>
      </c>
      <c r="N14" s="0" t="n">
        <v>13.7</v>
      </c>
      <c r="O14" s="1" t="n">
        <f aca="false">N14*B14/100</f>
        <v>16207.1</v>
      </c>
      <c r="P14" s="14" t="n">
        <v>1.821</v>
      </c>
      <c r="Q14" s="14" t="n">
        <v>2.885</v>
      </c>
      <c r="R14" s="14" t="n">
        <v>3.801</v>
      </c>
      <c r="S14" s="1" t="n">
        <f aca="false">(I14-0.58)*D14*0.465</f>
        <v>49000.26222</v>
      </c>
      <c r="T14" s="1" t="n">
        <f aca="false">(I14-0.58)*K14*0.465</f>
        <v>50131.037502</v>
      </c>
      <c r="U14" s="13" t="n">
        <v>13201</v>
      </c>
      <c r="V14" s="13" t="n">
        <v>11484</v>
      </c>
      <c r="W14" s="2" t="n">
        <f aca="false">S14*U14/1000000</f>
        <v>646.85246156622</v>
      </c>
      <c r="X14" s="2" t="n">
        <f aca="false">(I14-0.58)*K14*U14*0.465/1000000</f>
        <v>661.779826063902</v>
      </c>
      <c r="Y14" s="2" t="n">
        <f aca="false">V14*S14/1000000</f>
        <v>562.71901133448</v>
      </c>
      <c r="Z14" s="2" t="n">
        <f aca="false">T14*V14/1000000</f>
        <v>575.704834672968</v>
      </c>
      <c r="AA14" s="14" t="n">
        <v>0.355</v>
      </c>
      <c r="AB14" s="16" t="n">
        <f aca="false">(AA14-LN(0.58))*1.5/LN(2)</f>
        <v>1.9470479012441</v>
      </c>
      <c r="AC14" s="17" t="n">
        <f aca="false">AB14*K14</f>
        <v>183807.941840308</v>
      </c>
      <c r="AD14" s="18" t="n">
        <f aca="false">AB14*K14*U14/1000000</f>
        <v>2426.4486402339</v>
      </c>
      <c r="AE14" s="19" t="n">
        <f aca="false">AB14*K14*V14/1000000</f>
        <v>2110.85040409409</v>
      </c>
    </row>
    <row r="15" customFormat="false" ht="12.6" hidden="false" customHeight="false" outlineLevel="0" collapsed="false">
      <c r="A15" s="14" t="s">
        <v>44</v>
      </c>
      <c r="B15" s="13" t="n">
        <v>99100</v>
      </c>
      <c r="C15" s="2" t="n">
        <v>0.83</v>
      </c>
      <c r="D15" s="1" t="n">
        <f aca="false">B15*C15/100</f>
        <v>822.53</v>
      </c>
      <c r="E15" s="2" t="n">
        <v>0</v>
      </c>
      <c r="F15" s="1" t="n">
        <f aca="false">B15*E15/100</f>
        <v>0</v>
      </c>
      <c r="G15" s="2" t="n">
        <v>0</v>
      </c>
      <c r="H15" s="1" t="n">
        <f aca="false">B15*G15/100</f>
        <v>0</v>
      </c>
      <c r="I15" s="14" t="n">
        <v>0.884</v>
      </c>
      <c r="J15" s="0" t="n">
        <v>0.9</v>
      </c>
      <c r="K15" s="1" t="n">
        <f aca="false">B15*J15/100</f>
        <v>891.9</v>
      </c>
      <c r="L15" s="15" t="n">
        <v>0.2</v>
      </c>
      <c r="M15" s="1" t="n">
        <f aca="false">L15*B15/100</f>
        <v>198.2</v>
      </c>
      <c r="N15" s="0" t="n">
        <v>0</v>
      </c>
      <c r="O15" s="1" t="n">
        <f aca="false">N15*B15/100</f>
        <v>0</v>
      </c>
      <c r="P15" s="14" t="n">
        <v>0.1</v>
      </c>
      <c r="Q15" s="14" t="n">
        <v>0.19</v>
      </c>
      <c r="R15" s="14" t="n">
        <v>0.278</v>
      </c>
      <c r="S15" s="1" t="n">
        <f aca="false">(I15-0.58)*D15*0.465</f>
        <v>116.2728408</v>
      </c>
      <c r="T15" s="1" t="n">
        <f aca="false">(I15-0.58)*K15*0.465</f>
        <v>126.078984</v>
      </c>
      <c r="U15" s="13" t="n">
        <v>9691</v>
      </c>
      <c r="V15" s="13" t="n">
        <v>7838</v>
      </c>
      <c r="W15" s="2" t="n">
        <f aca="false">S15*U15/1000000</f>
        <v>1.1268001001928</v>
      </c>
      <c r="X15" s="2" t="n">
        <f aca="false">(I15-0.58)*K15*U15*0.465/1000000</f>
        <v>1.221831433944</v>
      </c>
      <c r="Y15" s="2" t="n">
        <f aca="false">V15*S15/1000000</f>
        <v>0.9113465261904</v>
      </c>
      <c r="Z15" s="2" t="n">
        <f aca="false">T15*V15/1000000</f>
        <v>0.988207076592</v>
      </c>
      <c r="AA15" s="14" t="n">
        <v>-0.186</v>
      </c>
      <c r="AB15" s="16" t="n">
        <f aca="false">(AA15-LN(0.58))*1.5/LN(2)</f>
        <v>0.776300875562708</v>
      </c>
      <c r="AC15" s="17" t="n">
        <f aca="false">AB15*K15</f>
        <v>692.38275091438</v>
      </c>
      <c r="AD15" s="18" t="n">
        <f aca="false">AB15*K15*U15/1000000</f>
        <v>6.70988123911125</v>
      </c>
      <c r="AE15" s="19" t="n">
        <f aca="false">AB15*K15*V15/1000000</f>
        <v>5.42689600166691</v>
      </c>
    </row>
    <row r="16" customFormat="false" ht="12.6" hidden="false" customHeight="false" outlineLevel="0" collapsed="false">
      <c r="A16" s="14" t="s">
        <v>45</v>
      </c>
      <c r="B16" s="13" t="n">
        <v>74000</v>
      </c>
      <c r="C16" s="2" t="n">
        <v>10.8</v>
      </c>
      <c r="D16" s="1" t="n">
        <f aca="false">B16*C16/100</f>
        <v>7992</v>
      </c>
      <c r="E16" s="2" t="n">
        <v>2.5</v>
      </c>
      <c r="F16" s="1" t="n">
        <f aca="false">B16*E16/100</f>
        <v>1850</v>
      </c>
      <c r="G16" s="2" t="n">
        <v>0</v>
      </c>
      <c r="H16" s="1" t="n">
        <f aca="false">B16*G16/100</f>
        <v>0</v>
      </c>
      <c r="I16" s="14" t="n">
        <v>0.946</v>
      </c>
      <c r="J16" s="0" t="n">
        <v>9.6</v>
      </c>
      <c r="K16" s="1" t="n">
        <f aca="false">B16*J16/100</f>
        <v>7104</v>
      </c>
      <c r="L16" s="15" t="n">
        <v>2.7</v>
      </c>
      <c r="M16" s="1" t="n">
        <f aca="false">L16*B16/100</f>
        <v>1998</v>
      </c>
      <c r="N16" s="0" t="n">
        <v>0.1</v>
      </c>
      <c r="O16" s="1" t="n">
        <f aca="false">N16*B16/100</f>
        <v>74</v>
      </c>
      <c r="P16" s="14" t="n">
        <v>0.334</v>
      </c>
      <c r="Q16" s="14" t="n">
        <v>0.569</v>
      </c>
      <c r="R16" s="14" t="n">
        <v>0.781</v>
      </c>
      <c r="S16" s="1" t="n">
        <f aca="false">(I16-0.58)*D16*0.465</f>
        <v>1360.15848</v>
      </c>
      <c r="T16" s="1" t="n">
        <f aca="false">(I16-0.58)*K16*0.465</f>
        <v>1209.02976</v>
      </c>
      <c r="U16" s="13" t="n">
        <v>17927</v>
      </c>
      <c r="V16" s="13" t="n">
        <v>17306</v>
      </c>
      <c r="W16" s="2" t="n">
        <f aca="false">S16*U16/1000000</f>
        <v>24.38356107096</v>
      </c>
      <c r="X16" s="2" t="n">
        <f aca="false">(I16-0.58)*K16*U16*0.465/1000000</f>
        <v>21.67427650752</v>
      </c>
      <c r="Y16" s="2" t="n">
        <f aca="false">V16*S16/1000000</f>
        <v>23.53890265488</v>
      </c>
      <c r="Z16" s="2" t="n">
        <f aca="false">T16*V16/1000000</f>
        <v>20.92346902656</v>
      </c>
      <c r="AA16" s="14" t="n">
        <v>-0.132</v>
      </c>
      <c r="AB16" s="16" t="n">
        <f aca="false">(AA16-LN(0.58))*1.5/LN(2)</f>
        <v>0.893159173874714</v>
      </c>
      <c r="AC16" s="17" t="n">
        <f aca="false">AB16*K16</f>
        <v>6345.00277120597</v>
      </c>
      <c r="AD16" s="18" t="n">
        <f aca="false">AB16*K16*U16/1000000</f>
        <v>113.746864679409</v>
      </c>
      <c r="AE16" s="19" t="n">
        <f aca="false">AB16*K16*V16/1000000</f>
        <v>109.806617958491</v>
      </c>
    </row>
    <row r="17" customFormat="false" ht="12.6" hidden="false" customHeight="false" outlineLevel="0" collapsed="false">
      <c r="A17" s="14" t="s">
        <v>46</v>
      </c>
      <c r="B17" s="13" t="n">
        <v>576700</v>
      </c>
      <c r="C17" s="2" t="n">
        <v>65.6</v>
      </c>
      <c r="D17" s="1" t="n">
        <f aca="false">B17*C17/100</f>
        <v>378315.2</v>
      </c>
      <c r="E17" s="2" t="n">
        <v>36.8</v>
      </c>
      <c r="F17" s="1" t="n">
        <f aca="false">B17*E17/100</f>
        <v>212225.6</v>
      </c>
      <c r="G17" s="2" t="n">
        <v>5.7</v>
      </c>
      <c r="H17" s="1" t="n">
        <f aca="false">B17*G17/100</f>
        <v>32871.9</v>
      </c>
      <c r="I17" s="14" t="n">
        <v>1.045</v>
      </c>
      <c r="J17" s="0" t="n">
        <v>65.6</v>
      </c>
      <c r="K17" s="1" t="n">
        <f aca="false">B17*J17/100</f>
        <v>378315.2</v>
      </c>
      <c r="L17" s="15" t="n">
        <v>36.8</v>
      </c>
      <c r="M17" s="1" t="n">
        <f aca="false">L17*B17/100</f>
        <v>212225.6</v>
      </c>
      <c r="N17" s="0" t="n">
        <v>5.7</v>
      </c>
      <c r="O17" s="1" t="n">
        <f aca="false">N17*B17/100</f>
        <v>32871.9</v>
      </c>
      <c r="P17" s="14" t="n">
        <v>1.283</v>
      </c>
      <c r="Q17" s="14" t="n">
        <v>2.008</v>
      </c>
      <c r="R17" s="14" t="n">
        <v>2.626</v>
      </c>
      <c r="S17" s="1" t="n">
        <f aca="false">(I17-0.58)*D17*0.465</f>
        <v>81801.20412</v>
      </c>
      <c r="T17" s="1" t="n">
        <f aca="false">(I17-0.58)*K17*0.465</f>
        <v>81801.20412</v>
      </c>
      <c r="U17" s="13" t="n">
        <v>17062</v>
      </c>
      <c r="V17" s="13" t="n">
        <v>12460</v>
      </c>
      <c r="W17" s="2" t="n">
        <f aca="false">S17*U17/1000000</f>
        <v>1395.69214469544</v>
      </c>
      <c r="X17" s="2" t="n">
        <f aca="false">(I17-0.58)*K17*U17*0.465/1000000</f>
        <v>1395.69214469544</v>
      </c>
      <c r="Y17" s="2" t="n">
        <f aca="false">V17*S17/1000000</f>
        <v>1019.2430033352</v>
      </c>
      <c r="Z17" s="2" t="n">
        <f aca="false">T17*V17/1000000</f>
        <v>1019.2430033352</v>
      </c>
      <c r="AA17" s="14" t="n">
        <v>-0.036</v>
      </c>
      <c r="AB17" s="16" t="n">
        <f aca="false">(AA17-LN(0.58))*1.5/LN(2)</f>
        <v>1.10090725976273</v>
      </c>
      <c r="AC17" s="17" t="n">
        <f aca="false">AB17*K17</f>
        <v>416489.950158587</v>
      </c>
      <c r="AD17" s="18" t="n">
        <f aca="false">AB17*K17*U17/1000000</f>
        <v>7106.15152960582</v>
      </c>
      <c r="AE17" s="19" t="n">
        <f aca="false">AB17*K17*V17/1000000</f>
        <v>5189.464778976</v>
      </c>
    </row>
    <row r="18" customFormat="false" ht="12.6" hidden="false" customHeight="false" outlineLevel="0" collapsed="false">
      <c r="A18" s="14" t="s">
        <v>47</v>
      </c>
      <c r="B18" s="13" t="n">
        <v>23834</v>
      </c>
      <c r="C18" s="2" t="n">
        <v>10</v>
      </c>
      <c r="D18" s="1" t="n">
        <f aca="false">B18*C18/100</f>
        <v>2383.4</v>
      </c>
      <c r="E18" s="2" t="n">
        <v>2</v>
      </c>
      <c r="F18" s="1" t="n">
        <f aca="false">B18*E18/100</f>
        <v>476.68</v>
      </c>
      <c r="G18" s="2" t="n">
        <v>0</v>
      </c>
      <c r="H18" s="1" t="n">
        <f aca="false">B18*G18/100</f>
        <v>0</v>
      </c>
      <c r="I18" s="14" t="n">
        <v>0.846</v>
      </c>
      <c r="J18" s="0" t="n">
        <v>11.5</v>
      </c>
      <c r="K18" s="1" t="n">
        <f aca="false">B18*J18/100</f>
        <v>2740.91</v>
      </c>
      <c r="L18" s="15" t="n">
        <v>2.3</v>
      </c>
      <c r="M18" s="1" t="n">
        <f aca="false">L18*B18/100</f>
        <v>548.182</v>
      </c>
      <c r="N18" s="0" t="n">
        <v>0</v>
      </c>
      <c r="O18" s="1" t="n">
        <f aca="false">N18*B18/100</f>
        <v>0</v>
      </c>
      <c r="P18" s="14" t="n">
        <v>0.406</v>
      </c>
      <c r="Q18" s="14" t="n">
        <v>0.613</v>
      </c>
      <c r="R18" s="14" t="n">
        <v>0.784</v>
      </c>
      <c r="S18" s="1" t="n">
        <f aca="false">(I18-0.58)*D18*0.465</f>
        <v>294.802746</v>
      </c>
      <c r="T18" s="1" t="n">
        <f aca="false">(I18-0.58)*K18*0.465</f>
        <v>339.0231579</v>
      </c>
      <c r="U18" s="13" t="n">
        <v>11568</v>
      </c>
      <c r="V18" s="13" t="n">
        <v>7761</v>
      </c>
      <c r="W18" s="2" t="n">
        <f aca="false">S18*U18/1000000</f>
        <v>3.410278165728</v>
      </c>
      <c r="X18" s="2" t="n">
        <f aca="false">(I18-0.58)*K18*U18*0.465/1000000</f>
        <v>3.9218198905872</v>
      </c>
      <c r="Y18" s="2" t="n">
        <f aca="false">V18*S18/1000000</f>
        <v>2.287964111706</v>
      </c>
      <c r="Z18" s="2" t="n">
        <f aca="false">T18*V18/1000000</f>
        <v>2.6311587284619</v>
      </c>
      <c r="AA18" s="14" t="n">
        <v>-0.214</v>
      </c>
      <c r="AB18" s="16" t="n">
        <f aca="false">(AA18-LN(0.58))*1.5/LN(2)</f>
        <v>0.715707683845372</v>
      </c>
      <c r="AC18" s="17" t="n">
        <f aca="false">AB18*K18</f>
        <v>1961.69034772862</v>
      </c>
      <c r="AD18" s="18" t="n">
        <f aca="false">AB18*K18*U18/1000000</f>
        <v>22.6928339425247</v>
      </c>
      <c r="AE18" s="19" t="n">
        <f aca="false">AB18*K18*V18/1000000</f>
        <v>15.2246787887218</v>
      </c>
    </row>
    <row r="19" customFormat="false" ht="12.6" hidden="false" customHeight="false" outlineLevel="0" collapsed="false">
      <c r="A19" s="14" t="s">
        <v>48</v>
      </c>
      <c r="B19" s="13" t="n">
        <v>35100</v>
      </c>
      <c r="C19" s="2" t="n">
        <v>10</v>
      </c>
      <c r="D19" s="1" t="n">
        <f aca="false">B19*C19/100</f>
        <v>3510</v>
      </c>
      <c r="E19" s="2" t="n">
        <v>2</v>
      </c>
      <c r="F19" s="1" t="n">
        <f aca="false">B19*E19/100</f>
        <v>702</v>
      </c>
      <c r="G19" s="2" t="n">
        <v>0</v>
      </c>
      <c r="H19" s="1" t="n">
        <f aca="false">B19*G19/100</f>
        <v>0</v>
      </c>
      <c r="I19" s="14" t="n">
        <v>0.846</v>
      </c>
      <c r="J19" s="0" t="n">
        <v>11.5</v>
      </c>
      <c r="K19" s="1" t="n">
        <f aca="false">B19*J19/100</f>
        <v>4036.5</v>
      </c>
      <c r="L19" s="15" t="n">
        <v>2.3</v>
      </c>
      <c r="M19" s="1" t="n">
        <f aca="false">L19*B19/100</f>
        <v>807.3</v>
      </c>
      <c r="N19" s="0" t="n">
        <v>0</v>
      </c>
      <c r="O19" s="1" t="n">
        <f aca="false">N19*B19/100</f>
        <v>0</v>
      </c>
      <c r="P19" s="14" t="n">
        <v>0.406</v>
      </c>
      <c r="Q19" s="14" t="n">
        <v>0.613</v>
      </c>
      <c r="R19" s="14" t="n">
        <v>0.784</v>
      </c>
      <c r="S19" s="1" t="n">
        <f aca="false">(I19-0.58)*D19*0.465</f>
        <v>434.1519</v>
      </c>
      <c r="T19" s="1" t="n">
        <f aca="false">(I19-0.58)*K19*0.465</f>
        <v>499.274685</v>
      </c>
      <c r="U19" s="13" t="n">
        <v>9661</v>
      </c>
      <c r="V19" s="13" t="n">
        <v>7346</v>
      </c>
      <c r="W19" s="2" t="n">
        <f aca="false">S19*U19/1000000</f>
        <v>4.1943415059</v>
      </c>
      <c r="X19" s="2" t="n">
        <f aca="false">(I19-0.58)*K19*U19*0.465/1000000</f>
        <v>4.823492731785</v>
      </c>
      <c r="Y19" s="2" t="n">
        <f aca="false">V19*S19/1000000</f>
        <v>3.1892798574</v>
      </c>
      <c r="Z19" s="2" t="n">
        <f aca="false">T19*V19/1000000</f>
        <v>3.66767183601</v>
      </c>
      <c r="AA19" s="14" t="n">
        <v>-0.214</v>
      </c>
      <c r="AB19" s="16" t="n">
        <f aca="false">(AA19-LN(0.58))*1.5/LN(2)</f>
        <v>0.715707683845372</v>
      </c>
      <c r="AC19" s="17" t="n">
        <f aca="false">AB19*K19</f>
        <v>2888.95406584184</v>
      </c>
      <c r="AD19" s="18" t="n">
        <f aca="false">AB19*K19*U19/1000000</f>
        <v>27.9101852300981</v>
      </c>
      <c r="AE19" s="19" t="n">
        <f aca="false">AB19*K19*V19/1000000</f>
        <v>21.2222565676742</v>
      </c>
    </row>
    <row r="20" customFormat="false" ht="12.6" hidden="false" customHeight="false" outlineLevel="0" collapsed="false">
      <c r="A20" s="14" t="s">
        <v>49</v>
      </c>
      <c r="B20" s="13" t="n">
        <v>5600</v>
      </c>
      <c r="C20" s="2" t="n">
        <v>32.7</v>
      </c>
      <c r="D20" s="1" t="n">
        <f aca="false">B20*C20/100</f>
        <v>1831.2</v>
      </c>
      <c r="E20" s="2" t="n">
        <v>18.2</v>
      </c>
      <c r="F20" s="1" t="n">
        <f aca="false">B20*E20/100</f>
        <v>1019.2</v>
      </c>
      <c r="G20" s="2" t="n">
        <v>0</v>
      </c>
      <c r="H20" s="1" t="n">
        <f aca="false">B20*G20/100</f>
        <v>0</v>
      </c>
      <c r="I20" s="14" t="n">
        <v>1.212</v>
      </c>
      <c r="J20" s="0" t="n">
        <v>33.4</v>
      </c>
      <c r="K20" s="1" t="n">
        <f aca="false">B20*J20/100</f>
        <v>1870.4</v>
      </c>
      <c r="L20" s="15" t="n">
        <v>15.1</v>
      </c>
      <c r="M20" s="1" t="n">
        <f aca="false">L20*B20/100</f>
        <v>845.6</v>
      </c>
      <c r="N20" s="0" t="n">
        <v>2</v>
      </c>
      <c r="O20" s="1" t="n">
        <f aca="false">N20*B20/100</f>
        <v>112</v>
      </c>
      <c r="P20" s="14" t="n">
        <v>0.724</v>
      </c>
      <c r="Q20" s="14" t="n">
        <v>1.254</v>
      </c>
      <c r="R20" s="14" t="n">
        <v>1.741</v>
      </c>
      <c r="S20" s="1" t="n">
        <f aca="false">(I20-0.58)*D20*0.465</f>
        <v>538.153056</v>
      </c>
      <c r="T20" s="1" t="n">
        <f aca="false">(I20-0.58)*K20*0.465</f>
        <v>549.673152</v>
      </c>
      <c r="U20" s="13" t="n">
        <v>17062</v>
      </c>
      <c r="V20" s="13" t="n">
        <v>31570</v>
      </c>
      <c r="W20" s="2" t="n">
        <f aca="false">S20*U20/1000000</f>
        <v>9.181967441472</v>
      </c>
      <c r="X20" s="2" t="n">
        <f aca="false">(I20-0.58)*K20*U20*0.465/1000000</f>
        <v>9.378523319424</v>
      </c>
      <c r="Y20" s="2" t="n">
        <f aca="false">V20*S20/1000000</f>
        <v>16.98949197792</v>
      </c>
      <c r="Z20" s="2" t="n">
        <f aca="false">T20*V20/1000000</f>
        <v>17.35318140864</v>
      </c>
      <c r="AA20" s="14" t="n">
        <v>0.053</v>
      </c>
      <c r="AB20" s="16" t="n">
        <f aca="false">(AA20-LN(0.58))*1.5/LN(2)</f>
        <v>1.2935070477214</v>
      </c>
      <c r="AC20" s="17" t="n">
        <f aca="false">AB20*K20</f>
        <v>2419.37558205811</v>
      </c>
      <c r="AD20" s="18" t="n">
        <f aca="false">AB20*K20*U20/1000000</f>
        <v>41.2793861810755</v>
      </c>
      <c r="AE20" s="19" t="n">
        <f aca="false">AB20*K20*V20/1000000</f>
        <v>76.3796871255745</v>
      </c>
    </row>
    <row r="21" customFormat="false" ht="12.6" hidden="false" customHeight="false" outlineLevel="0" collapsed="false">
      <c r="A21" s="20" t="s">
        <v>50</v>
      </c>
      <c r="B21" s="13" t="n">
        <v>4100</v>
      </c>
      <c r="C21" s="2" t="n">
        <v>65.6</v>
      </c>
      <c r="D21" s="1" t="n">
        <f aca="false">B21*C21/100</f>
        <v>2689.6</v>
      </c>
      <c r="E21" s="2" t="n">
        <v>36.8</v>
      </c>
      <c r="F21" s="1" t="n">
        <f aca="false">B21*E21/100</f>
        <v>1508.8</v>
      </c>
      <c r="G21" s="2" t="n">
        <v>5.7</v>
      </c>
      <c r="H21" s="1" t="n">
        <f aca="false">B21*G21/100</f>
        <v>233.7</v>
      </c>
      <c r="I21" s="14" t="n">
        <v>1.045</v>
      </c>
      <c r="J21" s="0" t="n">
        <v>65.6</v>
      </c>
      <c r="K21" s="1" t="n">
        <f aca="false">B21*J21/100</f>
        <v>2689.6</v>
      </c>
      <c r="L21" s="15" t="n">
        <v>36.8</v>
      </c>
      <c r="M21" s="1" t="n">
        <f aca="false">L21*B21/100</f>
        <v>1508.8</v>
      </c>
      <c r="N21" s="0" t="n">
        <v>5.7</v>
      </c>
      <c r="O21" s="1" t="n">
        <f aca="false">N21*B21/100</f>
        <v>233.7</v>
      </c>
      <c r="P21" s="14" t="n">
        <v>1.283</v>
      </c>
      <c r="Q21" s="14" t="n">
        <v>2.008</v>
      </c>
      <c r="R21" s="14" t="n">
        <v>2.626</v>
      </c>
      <c r="S21" s="1" t="n">
        <f aca="false">(I21-0.58)*D21*0.465</f>
        <v>581.55876</v>
      </c>
      <c r="T21" s="1" t="n">
        <f aca="false">(I21-0.58)*K21*0.465</f>
        <v>581.55876</v>
      </c>
      <c r="U21" s="13" t="n">
        <v>11111</v>
      </c>
      <c r="V21" s="13" t="n">
        <v>10242</v>
      </c>
      <c r="W21" s="2" t="n">
        <f aca="false">S21*U21/1000000</f>
        <v>6.46169938236</v>
      </c>
      <c r="X21" s="2" t="n">
        <f aca="false">(I21-0.58)*K21*U21*0.465/1000000</f>
        <v>6.46169938236</v>
      </c>
      <c r="Y21" s="2" t="n">
        <f aca="false">V21*S21/1000000</f>
        <v>5.95632481992</v>
      </c>
      <c r="Z21" s="2" t="n">
        <f aca="false">T21*V21/1000000</f>
        <v>5.95632481992</v>
      </c>
      <c r="AA21" s="14" t="n">
        <v>-0.036</v>
      </c>
      <c r="AB21" s="16" t="n">
        <f aca="false">(AA21-LN(0.58))*1.5/LN(2)</f>
        <v>1.10090725976273</v>
      </c>
      <c r="AC21" s="17" t="n">
        <f aca="false">AB21*K21</f>
        <v>2961.00016585783</v>
      </c>
      <c r="AD21" s="18" t="n">
        <f aca="false">AB21*K21*U21/1000000</f>
        <v>32.8996728428463</v>
      </c>
      <c r="AE21" s="19" t="n">
        <f aca="false">AB21*K21*V21/1000000</f>
        <v>30.3265636987158</v>
      </c>
    </row>
    <row r="22" customFormat="false" ht="12.6" hidden="false" customHeight="false" outlineLevel="0" collapsed="false">
      <c r="A22" s="20" t="s">
        <v>51</v>
      </c>
      <c r="B22" s="13" t="n">
        <v>184600</v>
      </c>
      <c r="C22" s="2" t="n">
        <v>23.2</v>
      </c>
      <c r="D22" s="1" t="n">
        <f aca="false">B22*C22/100</f>
        <v>42827.2</v>
      </c>
      <c r="E22" s="2" t="n">
        <v>7.2</v>
      </c>
      <c r="F22" s="1" t="n">
        <f aca="false">B22*E22/100</f>
        <v>13291.2</v>
      </c>
      <c r="G22" s="2" t="n">
        <v>0</v>
      </c>
      <c r="H22" s="1" t="n">
        <f aca="false">B22*G22/100</f>
        <v>0</v>
      </c>
      <c r="I22" s="14" t="n">
        <v>0.909</v>
      </c>
      <c r="J22" s="0" t="n">
        <v>24.5</v>
      </c>
      <c r="K22" s="1" t="n">
        <f aca="false">B22*J22/100</f>
        <v>45227</v>
      </c>
      <c r="L22" s="15" t="n">
        <v>6.4</v>
      </c>
      <c r="M22" s="1" t="n">
        <f aca="false">L22*B22/100</f>
        <v>11814.4</v>
      </c>
      <c r="N22" s="0" t="n">
        <v>0.2</v>
      </c>
      <c r="O22" s="1" t="n">
        <f aca="false">N22*B22/100</f>
        <v>369.2</v>
      </c>
      <c r="P22" s="14" t="n">
        <v>0.574</v>
      </c>
      <c r="Q22" s="14" t="n">
        <v>0.856</v>
      </c>
      <c r="R22" s="14" t="n">
        <v>1.086</v>
      </c>
      <c r="S22" s="1" t="n">
        <f aca="false">(I22-0.58)*D22*0.465</f>
        <v>6551.919192</v>
      </c>
      <c r="T22" s="1" t="n">
        <f aca="false">(I22-0.58)*K22*0.465</f>
        <v>6919.052595</v>
      </c>
      <c r="U22" s="13" t="n">
        <v>15857</v>
      </c>
      <c r="V22" s="13" t="n">
        <v>16692</v>
      </c>
      <c r="W22" s="2" t="n">
        <f aca="false">S22*U22/1000000</f>
        <v>103.893782627544</v>
      </c>
      <c r="X22" s="2" t="n">
        <f aca="false">(I22-0.58)*K22*U22*0.465/1000000</f>
        <v>109.715416998915</v>
      </c>
      <c r="Y22" s="2" t="n">
        <f aca="false">V22*S22/1000000</f>
        <v>109.364635152864</v>
      </c>
      <c r="Z22" s="2" t="n">
        <f aca="false">T22*V22/1000000</f>
        <v>115.49282591574</v>
      </c>
      <c r="AA22" s="14" t="n">
        <v>-0.155</v>
      </c>
      <c r="AB22" s="16" t="n">
        <f aca="false">(AA22-LN(0.58))*1.5/LN(2)</f>
        <v>0.843386194964045</v>
      </c>
      <c r="AC22" s="17" t="n">
        <f aca="false">AB22*K22</f>
        <v>38143.8274396389</v>
      </c>
      <c r="AD22" s="18" t="n">
        <f aca="false">AB22*K22*U22/1000000</f>
        <v>604.846671710354</v>
      </c>
      <c r="AE22" s="19" t="n">
        <f aca="false">AB22*K22*V22/1000000</f>
        <v>636.696767622452</v>
      </c>
    </row>
    <row r="23" customFormat="false" ht="12.6" hidden="false" customHeight="false" outlineLevel="0" collapsed="false">
      <c r="A23" s="14" t="s">
        <v>52</v>
      </c>
      <c r="B23" s="13" t="n">
        <v>60500</v>
      </c>
      <c r="C23" s="2" t="n">
        <v>27.7</v>
      </c>
      <c r="D23" s="1" t="n">
        <f aca="false">B23*C23/100</f>
        <v>16758.5</v>
      </c>
      <c r="E23" s="2" t="n">
        <v>5.9</v>
      </c>
      <c r="F23" s="1" t="n">
        <f aca="false">B23*E23/100</f>
        <v>3569.5</v>
      </c>
      <c r="G23" s="2" t="n">
        <v>0</v>
      </c>
      <c r="H23" s="1" t="n">
        <f aca="false">B23*G23/100</f>
        <v>0</v>
      </c>
      <c r="I23" s="14" t="n">
        <v>0.866</v>
      </c>
      <c r="J23" s="0" t="n">
        <v>27.8</v>
      </c>
      <c r="K23" s="1" t="n">
        <f aca="false">B23*J23/100</f>
        <v>16819</v>
      </c>
      <c r="L23" s="15" t="n">
        <v>6.2</v>
      </c>
      <c r="M23" s="1" t="n">
        <f aca="false">L23*B23/100</f>
        <v>3751</v>
      </c>
      <c r="N23" s="0" t="n">
        <v>0.1</v>
      </c>
      <c r="O23" s="1" t="n">
        <f aca="false">N23*B23/100</f>
        <v>60.5</v>
      </c>
      <c r="P23" s="14" t="n">
        <v>0.807</v>
      </c>
      <c r="Q23" s="14" t="n">
        <v>1.173</v>
      </c>
      <c r="R23" s="14" t="n">
        <v>1.468</v>
      </c>
      <c r="S23" s="1" t="n">
        <f aca="false">(I23-0.58)*D23*0.465</f>
        <v>2228.712915</v>
      </c>
      <c r="T23" s="1" t="n">
        <f aca="false">(I23-0.58)*K23*0.465</f>
        <v>2236.75881</v>
      </c>
      <c r="U23" s="13" t="n">
        <v>20051</v>
      </c>
      <c r="V23" s="13" t="n">
        <v>21246</v>
      </c>
      <c r="W23" s="2" t="n">
        <f aca="false">S23*U23/1000000</f>
        <v>44.687922658665</v>
      </c>
      <c r="X23" s="2" t="n">
        <f aca="false">(I23-0.58)*K23*U23*0.465/1000000</f>
        <v>44.84925089931</v>
      </c>
      <c r="Y23" s="2" t="n">
        <f aca="false">V23*S23/1000000</f>
        <v>47.35123459209</v>
      </c>
      <c r="Z23" s="2" t="n">
        <f aca="false">T23*V23/1000000</f>
        <v>47.52217767726</v>
      </c>
      <c r="AA23" s="14" t="n">
        <v>-0.191</v>
      </c>
      <c r="AB23" s="16" t="n">
        <f aca="false">(AA23-LN(0.58))*1.5/LN(2)</f>
        <v>0.765480662756041</v>
      </c>
      <c r="AC23" s="17" t="n">
        <f aca="false">AB23*K23</f>
        <v>12874.6192668939</v>
      </c>
      <c r="AD23" s="18" t="n">
        <f aca="false">AB23*K23*U23/1000000</f>
        <v>258.148990920489</v>
      </c>
      <c r="AE23" s="19" t="n">
        <f aca="false">AB23*K23*V23/1000000</f>
        <v>273.534160944427</v>
      </c>
    </row>
    <row r="24" customFormat="false" ht="12.6" hidden="false" customHeight="false" outlineLevel="0" collapsed="false">
      <c r="A24" s="14" t="s">
        <v>53</v>
      </c>
      <c r="B24" s="13" t="n">
        <v>414500</v>
      </c>
      <c r="C24" s="2" t="n">
        <v>1.7</v>
      </c>
      <c r="D24" s="1" t="n">
        <f aca="false">B24*C24/100</f>
        <v>7046.5</v>
      </c>
      <c r="E24" s="2" t="n">
        <v>0</v>
      </c>
      <c r="F24" s="1" t="n">
        <f aca="false">B24*E24/100</f>
        <v>0</v>
      </c>
      <c r="G24" s="2" t="n">
        <v>0</v>
      </c>
      <c r="H24" s="1" t="n">
        <f aca="false">B24*G24/100</f>
        <v>0</v>
      </c>
      <c r="I24" s="14" t="n">
        <v>0.751</v>
      </c>
      <c r="J24" s="0" t="n">
        <v>1.5</v>
      </c>
      <c r="K24" s="1" t="n">
        <f aca="false">B24*J24/100</f>
        <v>6217.5</v>
      </c>
      <c r="L24" s="15" t="n">
        <v>0.1</v>
      </c>
      <c r="M24" s="1" t="n">
        <f aca="false">L24*B24/100</f>
        <v>414.5</v>
      </c>
      <c r="N24" s="0" t="n">
        <v>0</v>
      </c>
      <c r="O24" s="1" t="n">
        <f aca="false">N24*B24/100</f>
        <v>0</v>
      </c>
      <c r="P24" s="14" t="n">
        <v>0.222</v>
      </c>
      <c r="Q24" s="14" t="n">
        <v>0.328</v>
      </c>
      <c r="R24" s="14" t="n">
        <v>0.416</v>
      </c>
      <c r="S24" s="1" t="n">
        <f aca="false">(I24-0.58)*D24*0.465</f>
        <v>560.3024475</v>
      </c>
      <c r="T24" s="1" t="n">
        <f aca="false">(I24-0.58)*K24*0.465</f>
        <v>494.3845125</v>
      </c>
      <c r="U24" s="13" t="n">
        <v>9979</v>
      </c>
      <c r="V24" s="13" t="n">
        <v>7207</v>
      </c>
      <c r="W24" s="2" t="n">
        <f aca="false">S24*U24/1000000</f>
        <v>5.5912581236025</v>
      </c>
      <c r="X24" s="2" t="n">
        <f aca="false">(I24-0.58)*K24*U24*0.465/1000000</f>
        <v>4.9334630502375</v>
      </c>
      <c r="Y24" s="2" t="n">
        <f aca="false">V24*S24/1000000</f>
        <v>4.0380997391325</v>
      </c>
      <c r="Z24" s="2" t="n">
        <f aca="false">T24*V24/1000000</f>
        <v>3.5630291815875</v>
      </c>
      <c r="AA24" s="14" t="n">
        <v>-0.312</v>
      </c>
      <c r="AB24" s="16" t="n">
        <f aca="false">(AA24-LN(0.58))*1.5/LN(2)</f>
        <v>0.503631512834694</v>
      </c>
      <c r="AC24" s="17" t="n">
        <f aca="false">AB24*K24</f>
        <v>3131.32893104971</v>
      </c>
      <c r="AD24" s="18" t="n">
        <f aca="false">AB24*K24*U24/1000000</f>
        <v>31.2475314029451</v>
      </c>
      <c r="AE24" s="19" t="n">
        <f aca="false">AB24*K24*V24/1000000</f>
        <v>22.5674876060753</v>
      </c>
    </row>
    <row r="25" customFormat="false" ht="12.6" hidden="false" customHeight="false" outlineLevel="0" collapsed="false">
      <c r="A25" s="14" t="s">
        <v>54</v>
      </c>
      <c r="B25" s="13" t="n">
        <v>104600</v>
      </c>
      <c r="C25" s="2" t="n">
        <v>90.8</v>
      </c>
      <c r="D25" s="1" t="n">
        <f aca="false">B25*C25/100</f>
        <v>94976.8</v>
      </c>
      <c r="E25" s="2" t="n">
        <v>57.5</v>
      </c>
      <c r="F25" s="1" t="n">
        <f aca="false">B25*E25/100</f>
        <v>60145</v>
      </c>
      <c r="G25" s="2" t="n">
        <v>8.3</v>
      </c>
      <c r="H25" s="1" t="n">
        <f aca="false">B25*G25/100</f>
        <v>8681.8</v>
      </c>
      <c r="I25" s="14" t="n">
        <v>1.482</v>
      </c>
      <c r="J25" s="0" t="n">
        <v>90.2</v>
      </c>
      <c r="K25" s="1" t="n">
        <f aca="false">B25*J25/100</f>
        <v>94349.2</v>
      </c>
      <c r="L25" s="15" t="n">
        <v>62.1</v>
      </c>
      <c r="M25" s="1" t="n">
        <f aca="false">L25*B25/100</f>
        <v>64956.6</v>
      </c>
      <c r="N25" s="0" t="n">
        <v>8.9</v>
      </c>
      <c r="O25" s="1" t="n">
        <f aca="false">N25*B25/100</f>
        <v>9309.4</v>
      </c>
      <c r="P25" s="14" t="n">
        <v>1.723</v>
      </c>
      <c r="Q25" s="14" t="n">
        <v>2.41</v>
      </c>
      <c r="R25" s="14" t="n">
        <v>2.946</v>
      </c>
      <c r="S25" s="1" t="n">
        <f aca="false">(I25-0.58)*D25*0.465</f>
        <v>39836.119224</v>
      </c>
      <c r="T25" s="1" t="n">
        <f aca="false">(I25-0.58)*K25*0.465</f>
        <v>39572.884956</v>
      </c>
      <c r="U25" s="13" t="n">
        <v>12221</v>
      </c>
      <c r="V25" s="13" t="n">
        <v>9650</v>
      </c>
      <c r="W25" s="2" t="n">
        <f aca="false">S25*U25/1000000</f>
        <v>486.837213036504</v>
      </c>
      <c r="X25" s="2" t="n">
        <f aca="false">(I25-0.58)*K25*U25*0.465/1000000</f>
        <v>483.620227047276</v>
      </c>
      <c r="Y25" s="2" t="n">
        <f aca="false">V25*S25/1000000</f>
        <v>384.4185505116</v>
      </c>
      <c r="Z25" s="2" t="n">
        <f aca="false">T25*V25/1000000</f>
        <v>381.8783398254</v>
      </c>
      <c r="AA25" s="14" t="n">
        <v>0.277</v>
      </c>
      <c r="AB25" s="16" t="n">
        <f aca="false">(AA25-LN(0.58))*1.5/LN(2)</f>
        <v>1.77825258146009</v>
      </c>
      <c r="AC25" s="17" t="n">
        <f aca="false">AB25*K25</f>
        <v>167776.708458695</v>
      </c>
      <c r="AD25" s="18" t="n">
        <f aca="false">AB25*K25*U25/1000000</f>
        <v>2050.39915407371</v>
      </c>
      <c r="AE25" s="19" t="n">
        <f aca="false">AB25*K25*V25/1000000</f>
        <v>1619.0452366264</v>
      </c>
    </row>
    <row r="26" customFormat="false" ht="12.6" hidden="false" customHeight="false" outlineLevel="0" collapsed="false">
      <c r="A26" s="14" t="s">
        <v>55</v>
      </c>
      <c r="B26" s="13" t="n">
        <v>221900</v>
      </c>
      <c r="C26" s="2" t="n">
        <v>4.2</v>
      </c>
      <c r="D26" s="1" t="n">
        <f aca="false">B26*C26/100</f>
        <v>9319.8</v>
      </c>
      <c r="E26" s="2" t="n">
        <v>1.2</v>
      </c>
      <c r="F26" s="1" t="n">
        <f aca="false">B26*E26/100</f>
        <v>2662.8</v>
      </c>
      <c r="G26" s="2" t="n">
        <v>0.8</v>
      </c>
      <c r="H26" s="1" t="n">
        <f aca="false">B26*G26/100</f>
        <v>1775.2</v>
      </c>
      <c r="I26" s="14" t="n">
        <v>1.455</v>
      </c>
      <c r="J26" s="0" t="n">
        <v>4.1</v>
      </c>
      <c r="K26" s="1" t="n">
        <f aca="false">B26*J26/100</f>
        <v>9097.9</v>
      </c>
      <c r="L26" s="15" t="n">
        <v>1.9</v>
      </c>
      <c r="M26" s="1" t="n">
        <f aca="false">L26*B26/100</f>
        <v>4216.1</v>
      </c>
      <c r="N26" s="0" t="n">
        <v>0.4</v>
      </c>
      <c r="O26" s="1" t="n">
        <f aca="false">N26*B26/100</f>
        <v>887.6</v>
      </c>
      <c r="P26" s="14" t="n">
        <v>0.099</v>
      </c>
      <c r="Q26" s="14" t="n">
        <v>0.271</v>
      </c>
      <c r="R26" s="14" t="n">
        <v>0.496</v>
      </c>
      <c r="S26" s="1" t="n">
        <f aca="false">(I26-0.58)*D26*0.465</f>
        <v>3791.993625</v>
      </c>
      <c r="T26" s="1" t="n">
        <f aca="false">(I26-0.58)*K26*0.465</f>
        <v>3701.7080625</v>
      </c>
      <c r="U26" s="13" t="n">
        <v>8187</v>
      </c>
      <c r="V26" s="13" t="n">
        <v>4857</v>
      </c>
      <c r="W26" s="2" t="n">
        <f aca="false">S26*U26/1000000</f>
        <v>31.045051807875</v>
      </c>
      <c r="X26" s="2" t="n">
        <f aca="false">(I26-0.58)*K26*U26*0.465/1000000</f>
        <v>30.3058839076875</v>
      </c>
      <c r="Y26" s="2" t="n">
        <f aca="false">V26*S26/1000000</f>
        <v>18.417713036625</v>
      </c>
      <c r="Z26" s="2" t="n">
        <f aca="false">T26*V26/1000000</f>
        <v>17.9791960595625</v>
      </c>
      <c r="AA26" s="14" t="n">
        <v>0.128</v>
      </c>
      <c r="AB26" s="16" t="n">
        <f aca="false">(AA26-LN(0.58))*1.5/LN(2)</f>
        <v>1.45581023982141</v>
      </c>
      <c r="AC26" s="17" t="n">
        <f aca="false">AB26*K26</f>
        <v>13244.8159808712</v>
      </c>
      <c r="AD26" s="18" t="n">
        <f aca="false">AB26*K26*U26/1000000</f>
        <v>108.435308435393</v>
      </c>
      <c r="AE26" s="19" t="n">
        <f aca="false">AB26*K26*V26/1000000</f>
        <v>64.3300712190915</v>
      </c>
    </row>
    <row r="27" customFormat="false" ht="12.6" hidden="false" customHeight="false" outlineLevel="0" collapsed="false">
      <c r="A27" s="14" t="s">
        <v>56</v>
      </c>
      <c r="B27" s="13" t="n">
        <v>57400</v>
      </c>
      <c r="C27" s="2" t="n">
        <v>5.43</v>
      </c>
      <c r="D27" s="1" t="n">
        <f aca="false">B27*C27/100</f>
        <v>3116.82</v>
      </c>
      <c r="E27" s="2" t="n">
        <v>0.8</v>
      </c>
      <c r="F27" s="1" t="n">
        <f aca="false">B27*E27/100</f>
        <v>459.2</v>
      </c>
      <c r="G27" s="2" t="n">
        <v>0</v>
      </c>
      <c r="H27" s="1" t="n">
        <f aca="false">B27*G27/100</f>
        <v>0</v>
      </c>
      <c r="I27" s="14" t="n">
        <v>0.899</v>
      </c>
      <c r="J27" s="0" t="n">
        <v>4.3</v>
      </c>
      <c r="K27" s="1" t="n">
        <f aca="false">B27*J27/100</f>
        <v>2468.2</v>
      </c>
      <c r="L27" s="15" t="n">
        <v>1</v>
      </c>
      <c r="M27" s="1" t="n">
        <f aca="false">L27*B27/100</f>
        <v>574</v>
      </c>
      <c r="N27" s="0" t="n">
        <v>0</v>
      </c>
      <c r="O27" s="1" t="n">
        <f aca="false">N27*B27/100</f>
        <v>0</v>
      </c>
      <c r="P27" s="14" t="n">
        <v>0.226</v>
      </c>
      <c r="Q27" s="14" t="n">
        <v>0.392</v>
      </c>
      <c r="R27" s="14" t="n">
        <v>0.546</v>
      </c>
      <c r="S27" s="1" t="n">
        <f aca="false">(I27-0.58)*D27*0.465</f>
        <v>462.3334947</v>
      </c>
      <c r="T27" s="1" t="n">
        <f aca="false">(I27-0.58)*K27*0.465</f>
        <v>366.120447</v>
      </c>
      <c r="U27" s="13" t="n">
        <v>10037</v>
      </c>
      <c r="V27" s="13" t="n">
        <v>8936</v>
      </c>
      <c r="W27" s="2" t="n">
        <f aca="false">S27*U27/1000000</f>
        <v>4.6404412863039</v>
      </c>
      <c r="X27" s="2" t="n">
        <f aca="false">(I27-0.58)*K27*U27*0.465/1000000</f>
        <v>3.674750926539</v>
      </c>
      <c r="Y27" s="2" t="n">
        <f aca="false">V27*S27/1000000</f>
        <v>4.1314121086392</v>
      </c>
      <c r="Z27" s="2" t="n">
        <f aca="false">T27*V27/1000000</f>
        <v>3.271652314392</v>
      </c>
      <c r="AA27" s="14" t="n">
        <v>-0.173</v>
      </c>
      <c r="AB27" s="16" t="n">
        <f aca="false">(AA27-LN(0.58))*1.5/LN(2)</f>
        <v>0.804433428860043</v>
      </c>
      <c r="AC27" s="17" t="n">
        <f aca="false">AB27*K27</f>
        <v>1985.50258911236</v>
      </c>
      <c r="AD27" s="18" t="n">
        <f aca="false">AB27*K27*U27/1000000</f>
        <v>19.9284894869207</v>
      </c>
      <c r="AE27" s="19" t="n">
        <f aca="false">AB27*K27*V27/1000000</f>
        <v>17.742451136308</v>
      </c>
    </row>
    <row r="28" customFormat="false" ht="12.6" hidden="false" customHeight="false" outlineLevel="0" collapsed="false">
      <c r="A28" s="14" t="s">
        <v>57</v>
      </c>
      <c r="B28" s="13" t="n">
        <v>21800</v>
      </c>
      <c r="C28" s="2" t="n">
        <v>22</v>
      </c>
      <c r="D28" s="1" t="n">
        <f aca="false">B28*C28/100</f>
        <v>4796</v>
      </c>
      <c r="E28" s="2" t="n">
        <v>7.7</v>
      </c>
      <c r="F28" s="1" t="n">
        <f aca="false">B28*E28/100</f>
        <v>1678.6</v>
      </c>
      <c r="G28" s="2" t="n">
        <v>1.9</v>
      </c>
      <c r="H28" s="1" t="n">
        <f aca="false">B28*G28/100</f>
        <v>414.2</v>
      </c>
      <c r="I28" s="14" t="n">
        <v>1.194</v>
      </c>
      <c r="J28" s="0" t="n">
        <v>22.2</v>
      </c>
      <c r="K28" s="1" t="n">
        <f aca="false">B28*J28/100</f>
        <v>4839.6</v>
      </c>
      <c r="L28" s="15" t="n">
        <v>9.5</v>
      </c>
      <c r="M28" s="1" t="n">
        <f aca="false">L28*B28/100</f>
        <v>2071</v>
      </c>
      <c r="N28" s="0" t="n">
        <v>1.3</v>
      </c>
      <c r="O28" s="1" t="n">
        <f aca="false">N28*B28/100</f>
        <v>283.4</v>
      </c>
      <c r="P28" s="14" t="n">
        <v>0.528</v>
      </c>
      <c r="Q28" s="14" t="n">
        <v>0.974</v>
      </c>
      <c r="R28" s="14" t="n">
        <v>1.405</v>
      </c>
      <c r="S28" s="1" t="n">
        <f aca="false">(I28-0.58)*D28*0.465</f>
        <v>1369.30596</v>
      </c>
      <c r="T28" s="1" t="n">
        <f aca="false">(I28-0.58)*K28*0.465</f>
        <v>1381.754196</v>
      </c>
      <c r="U28" s="13" t="n">
        <v>11939</v>
      </c>
      <c r="V28" s="13" t="n">
        <v>11904</v>
      </c>
      <c r="W28" s="2" t="n">
        <f aca="false">S28*U28/1000000</f>
        <v>16.34814385644</v>
      </c>
      <c r="X28" s="2" t="n">
        <f aca="false">(I28-0.58)*K28*U28*0.465/1000000</f>
        <v>16.496763346044</v>
      </c>
      <c r="Y28" s="2" t="n">
        <f aca="false">V28*S28/1000000</f>
        <v>16.30021814784</v>
      </c>
      <c r="Z28" s="2" t="n">
        <f aca="false">T28*V28/1000000</f>
        <v>16.448401949184</v>
      </c>
      <c r="AA28" s="14" t="n">
        <v>0.034</v>
      </c>
      <c r="AB28" s="16" t="n">
        <f aca="false">(AA28-LN(0.58))*1.5/LN(2)</f>
        <v>1.25239023905607</v>
      </c>
      <c r="AC28" s="17" t="n">
        <f aca="false">AB28*K28</f>
        <v>6061.06780093574</v>
      </c>
      <c r="AD28" s="18" t="n">
        <f aca="false">AB28*K28*U28/1000000</f>
        <v>72.3630884753718</v>
      </c>
      <c r="AE28" s="19" t="n">
        <f aca="false">AB28*K28*V28/1000000</f>
        <v>72.1509511023391</v>
      </c>
    </row>
    <row r="29" customFormat="false" ht="12.6" hidden="false" customHeight="false" outlineLevel="0" collapsed="false">
      <c r="A29" s="14" t="s">
        <v>58</v>
      </c>
      <c r="B29" s="13" t="n">
        <v>519800</v>
      </c>
      <c r="C29" s="2" t="n">
        <v>88.5</v>
      </c>
      <c r="D29" s="1" t="n">
        <f aca="false">B29*C29/100</f>
        <v>460023</v>
      </c>
      <c r="E29" s="2" t="n">
        <v>74.2</v>
      </c>
      <c r="F29" s="1" t="n">
        <f aca="false">B29*E29/100</f>
        <v>385691.6</v>
      </c>
      <c r="G29" s="2" t="n">
        <v>31.7</v>
      </c>
      <c r="H29" s="1" t="n">
        <f aca="false">B29*G29/100</f>
        <v>164776.6</v>
      </c>
      <c r="I29" s="14" t="n">
        <v>2.136</v>
      </c>
      <c r="J29" s="0" t="n">
        <v>92.3</v>
      </c>
      <c r="K29" s="1" t="n">
        <f aca="false">B29*J29/100</f>
        <v>479775.4</v>
      </c>
      <c r="L29" s="15" t="n">
        <v>74.1</v>
      </c>
      <c r="M29" s="1" t="n">
        <f aca="false">L29*B29/100</f>
        <v>385171.8</v>
      </c>
      <c r="N29" s="0" t="n">
        <v>25.3</v>
      </c>
      <c r="O29" s="1" t="n">
        <f aca="false">N29*B29/100</f>
        <v>131509.4</v>
      </c>
      <c r="P29" s="14" t="n">
        <v>2.516</v>
      </c>
      <c r="Q29" s="14" t="n">
        <v>3.846</v>
      </c>
      <c r="R29" s="14" t="n">
        <v>4.958</v>
      </c>
      <c r="S29" s="1" t="n">
        <f aca="false">(I29-0.58)*D29*0.465</f>
        <v>332845.04142</v>
      </c>
      <c r="T29" s="1" t="n">
        <f aca="false">(I29-0.58)*K29*0.465</f>
        <v>347136.692916</v>
      </c>
      <c r="U29" s="13" t="n">
        <v>13558</v>
      </c>
      <c r="V29" s="13" t="n">
        <v>12406</v>
      </c>
      <c r="W29" s="2" t="n">
        <f aca="false">S29*U29/1000000</f>
        <v>4512.71307157236</v>
      </c>
      <c r="X29" s="2" t="n">
        <f aca="false">(I29-0.58)*K29*U29*0.465/1000000</f>
        <v>4706.47928255513</v>
      </c>
      <c r="Y29" s="2" t="n">
        <f aca="false">V29*S29/1000000</f>
        <v>4129.27558385652</v>
      </c>
      <c r="Z29" s="2" t="n">
        <f aca="false">T29*V29/1000000</f>
        <v>4306.5778123159</v>
      </c>
      <c r="AA29" s="14" t="n">
        <v>0.561</v>
      </c>
      <c r="AB29" s="16" t="n">
        <f aca="false">(AA29-LN(0.58))*1.5/LN(2)</f>
        <v>2.39284066887879</v>
      </c>
      <c r="AC29" s="17" t="n">
        <f aca="false">AB29*K29</f>
        <v>1148026.08904759</v>
      </c>
      <c r="AD29" s="18" t="n">
        <f aca="false">AB29*K29*U29/1000000</f>
        <v>15564.9377153072</v>
      </c>
      <c r="AE29" s="19" t="n">
        <f aca="false">AB29*K29*V29/1000000</f>
        <v>14242.4116607244</v>
      </c>
    </row>
    <row r="30" customFormat="false" ht="12.6" hidden="false" customHeight="false" outlineLevel="0" collapsed="false">
      <c r="A30" s="14" t="s">
        <v>59</v>
      </c>
      <c r="B30" s="13" t="n">
        <v>109300</v>
      </c>
      <c r="C30" s="2" t="n">
        <v>10</v>
      </c>
      <c r="D30" s="1" t="n">
        <f aca="false">B30*C30/100</f>
        <v>10930</v>
      </c>
      <c r="E30" s="2" t="n">
        <v>2</v>
      </c>
      <c r="F30" s="1" t="n">
        <f aca="false">B30*E30/100</f>
        <v>2186</v>
      </c>
      <c r="G30" s="2" t="n">
        <v>0</v>
      </c>
      <c r="H30" s="1" t="n">
        <f aca="false">B30*G30/100</f>
        <v>0</v>
      </c>
      <c r="I30" s="14" t="n">
        <v>0.846</v>
      </c>
      <c r="J30" s="0" t="n">
        <v>11.5</v>
      </c>
      <c r="K30" s="1" t="n">
        <f aca="false">B30*J30/100</f>
        <v>12569.5</v>
      </c>
      <c r="L30" s="15" t="n">
        <v>2.3</v>
      </c>
      <c r="M30" s="1" t="n">
        <f aca="false">L30*B30/100</f>
        <v>2513.9</v>
      </c>
      <c r="N30" s="0" t="n">
        <v>0</v>
      </c>
      <c r="O30" s="1" t="n">
        <f aca="false">N30*B30/100</f>
        <v>0</v>
      </c>
      <c r="P30" s="14" t="n">
        <v>0.406</v>
      </c>
      <c r="Q30" s="14" t="n">
        <v>0.613</v>
      </c>
      <c r="R30" s="14" t="n">
        <v>0.784</v>
      </c>
      <c r="S30" s="1" t="n">
        <f aca="false">(I30-0.58)*D30*0.465</f>
        <v>1351.9317</v>
      </c>
      <c r="T30" s="1" t="n">
        <f aca="false">(I30-0.58)*K30*0.465</f>
        <v>1554.721455</v>
      </c>
      <c r="U30" s="13" t="n">
        <v>17167</v>
      </c>
      <c r="V30" s="13" t="n">
        <v>15019</v>
      </c>
      <c r="W30" s="2" t="n">
        <f aca="false">S30*U30/1000000</f>
        <v>23.2086114939</v>
      </c>
      <c r="X30" s="2" t="n">
        <f aca="false">(I30-0.58)*K30*U30*0.465/1000000</f>
        <v>26.689903217985</v>
      </c>
      <c r="Y30" s="2" t="n">
        <f aca="false">V30*S30/1000000</f>
        <v>20.3046622023</v>
      </c>
      <c r="Z30" s="2" t="n">
        <f aca="false">T30*V30/1000000</f>
        <v>23.350361532645</v>
      </c>
      <c r="AA30" s="14" t="n">
        <v>-0.214</v>
      </c>
      <c r="AB30" s="16" t="n">
        <f aca="false">(AA30-LN(0.58))*1.5/LN(2)</f>
        <v>0.715707683845372</v>
      </c>
      <c r="AC30" s="17" t="n">
        <f aca="false">AB30*K30</f>
        <v>8996.0877320944</v>
      </c>
      <c r="AD30" s="18" t="n">
        <f aca="false">AB30*K30*U30/1000000</f>
        <v>154.435838096865</v>
      </c>
      <c r="AE30" s="19" t="n">
        <f aca="false">AB30*K30*V30/1000000</f>
        <v>135.112241648326</v>
      </c>
    </row>
    <row r="31" customFormat="false" ht="12.6" hidden="false" customHeight="false" outlineLevel="0" collapsed="false">
      <c r="A31" s="14" t="s">
        <v>60</v>
      </c>
      <c r="B31" s="13" t="n">
        <v>76700</v>
      </c>
      <c r="C31" s="2" t="n">
        <v>5</v>
      </c>
      <c r="D31" s="1" t="n">
        <f aca="false">B31*C31/100</f>
        <v>3835</v>
      </c>
      <c r="E31" s="2" t="n">
        <v>2.1</v>
      </c>
      <c r="F31" s="1" t="n">
        <f aca="false">B31*E31/100</f>
        <v>1610.7</v>
      </c>
      <c r="G31" s="2" t="n">
        <v>0</v>
      </c>
      <c r="H31" s="1" t="n">
        <f aca="false">B31*G31/100</f>
        <v>0</v>
      </c>
      <c r="I31" s="14" t="n">
        <v>0.902</v>
      </c>
      <c r="J31" s="0" t="n">
        <v>8.5</v>
      </c>
      <c r="K31" s="1" t="n">
        <f aca="false">B31*J31/100</f>
        <v>6519.5</v>
      </c>
      <c r="L31" s="15" t="n">
        <v>2.1</v>
      </c>
      <c r="M31" s="1" t="n">
        <f aca="false">L31*B31/100</f>
        <v>1610.7</v>
      </c>
      <c r="N31" s="0" t="n">
        <v>0.1</v>
      </c>
      <c r="O31" s="1" t="n">
        <f aca="false">N31*B31/100</f>
        <v>76.7</v>
      </c>
      <c r="P31" s="14" t="n">
        <v>0.327</v>
      </c>
      <c r="Q31" s="14" t="n">
        <v>0.538</v>
      </c>
      <c r="R31" s="14" t="n">
        <v>0.725</v>
      </c>
      <c r="S31" s="1" t="n">
        <f aca="false">(I31-0.58)*D31*0.465</f>
        <v>574.21455</v>
      </c>
      <c r="T31" s="1" t="n">
        <f aca="false">(I31-0.58)*K31*0.465</f>
        <v>976.164735</v>
      </c>
      <c r="U31" s="13" t="n">
        <v>18346</v>
      </c>
      <c r="V31" s="13" t="n">
        <v>17184</v>
      </c>
      <c r="W31" s="2" t="n">
        <f aca="false">S31*U31/1000000</f>
        <v>10.5345401343</v>
      </c>
      <c r="X31" s="2" t="n">
        <f aca="false">(I31-0.58)*K31*U31*0.465/1000000</f>
        <v>17.90871822831</v>
      </c>
      <c r="Y31" s="2" t="n">
        <f aca="false">V31*S31/1000000</f>
        <v>9.8673028272</v>
      </c>
      <c r="Z31" s="2" t="n">
        <f aca="false">T31*V31/1000000</f>
        <v>16.77441480624</v>
      </c>
      <c r="AA31" s="14" t="n">
        <v>-0.167</v>
      </c>
      <c r="AB31" s="16" t="n">
        <f aca="false">(AA31-LN(0.58))*1.5/LN(2)</f>
        <v>0.817417684228044</v>
      </c>
      <c r="AC31" s="17" t="n">
        <f aca="false">AB31*K31</f>
        <v>5329.15459232473</v>
      </c>
      <c r="AD31" s="18" t="n">
        <f aca="false">AB31*K31*U31/1000000</f>
        <v>97.7686701507896</v>
      </c>
      <c r="AE31" s="19" t="n">
        <f aca="false">AB31*K31*V31/1000000</f>
        <v>91.5761925145082</v>
      </c>
    </row>
    <row r="32" customFormat="false" ht="12.6" hidden="false" customHeight="false" outlineLevel="0" collapsed="false">
      <c r="A32" s="12" t="s">
        <v>61</v>
      </c>
      <c r="B32" s="13" t="n">
        <v>794400</v>
      </c>
      <c r="C32" s="2" t="n">
        <v>31</v>
      </c>
      <c r="D32" s="1" t="n">
        <f aca="false">B32*C32/100</f>
        <v>246264</v>
      </c>
      <c r="E32" s="2" t="n">
        <v>0</v>
      </c>
      <c r="F32" s="1" t="n">
        <f aca="false">B32*E32/100</f>
        <v>0</v>
      </c>
      <c r="G32" s="2" t="n">
        <v>0</v>
      </c>
      <c r="H32" s="1" t="n">
        <f aca="false">B32*G32/100</f>
        <v>0</v>
      </c>
      <c r="I32" s="14" t="n">
        <v>0.81</v>
      </c>
      <c r="J32" s="0" t="n">
        <v>31.3</v>
      </c>
      <c r="K32" s="1" t="n">
        <f aca="false">B32*J32/100</f>
        <v>248647.2</v>
      </c>
      <c r="L32" s="15" t="n">
        <v>4.9</v>
      </c>
      <c r="M32" s="1" t="n">
        <f aca="false">L32*B32/100</f>
        <v>38925.6</v>
      </c>
      <c r="N32" s="0" t="n">
        <v>0</v>
      </c>
      <c r="O32" s="1" t="n">
        <f aca="false">N32*B32/100</f>
        <v>0</v>
      </c>
      <c r="P32" s="14" t="n">
        <v>0.633</v>
      </c>
      <c r="Q32" s="14" t="n">
        <v>0.84</v>
      </c>
      <c r="R32" s="14" t="n">
        <v>0.995</v>
      </c>
      <c r="S32" s="1" t="n">
        <f aca="false">(I32-0.58)*D32*0.465</f>
        <v>26337.9348</v>
      </c>
      <c r="T32" s="1" t="n">
        <f aca="false">(I32-0.58)*K32*0.465</f>
        <v>26592.81804</v>
      </c>
      <c r="U32" s="13" t="n">
        <v>15324</v>
      </c>
      <c r="V32" s="13" t="n">
        <v>14906</v>
      </c>
      <c r="W32" s="2" t="n">
        <f aca="false">S32*U32/1000000</f>
        <v>403.6025128752</v>
      </c>
      <c r="X32" s="2" t="n">
        <f aca="false">(I32-0.58)*K32*U32*0.465/1000000</f>
        <v>407.50834364496</v>
      </c>
      <c r="Y32" s="2" t="n">
        <f aca="false">V32*S32/1000000</f>
        <v>392.5932561288</v>
      </c>
      <c r="Z32" s="2" t="n">
        <f aca="false">T32*V32/1000000</f>
        <v>396.39254570424</v>
      </c>
      <c r="AA32" s="14" t="n">
        <v>-0.244</v>
      </c>
      <c r="AB32" s="16" t="n">
        <f aca="false">(AA32-LN(0.58))*1.5/LN(2)</f>
        <v>0.650786407005369</v>
      </c>
      <c r="AC32" s="17" t="n">
        <f aca="false">AB32*K32</f>
        <v>161816.217899945</v>
      </c>
      <c r="AD32" s="18" t="n">
        <f aca="false">AB32*K32*U32/1000000</f>
        <v>2479.67172309876</v>
      </c>
      <c r="AE32" s="19" t="n">
        <f aca="false">AB32*K32*V32/1000000</f>
        <v>2412.03254401658</v>
      </c>
    </row>
    <row r="33" customFormat="false" ht="12.6" hidden="false" customHeight="false" outlineLevel="0" collapsed="false">
      <c r="A33" s="12" t="s">
        <v>62</v>
      </c>
      <c r="B33" s="13" t="n">
        <v>5400000</v>
      </c>
      <c r="C33" s="13"/>
      <c r="D33" s="1" t="n">
        <f aca="false">SUM(D2:D32)-D10-D5-D23-D31</f>
        <v>1865416.35</v>
      </c>
      <c r="F33" s="1" t="n">
        <f aca="false">SUM(F2:F32)-F10-F5-F23-F31</f>
        <v>903168.91</v>
      </c>
      <c r="H33" s="1" t="n">
        <f aca="false">SUM(H2:H32)-H10-H5-H23-H31</f>
        <v>231754.33</v>
      </c>
      <c r="K33" s="1" t="n">
        <f aca="false">SUM(K2:K32)-K10-K5-K23-K31</f>
        <v>1884563.41</v>
      </c>
      <c r="M33" s="1" t="n">
        <f aca="false">SUM(M2:M32)-M10-M5-M23-M31</f>
        <v>955253.682</v>
      </c>
      <c r="O33" s="1" t="n">
        <f aca="false">SUM(O2:O32)-O10-O5-O23-O31</f>
        <v>199091.4</v>
      </c>
      <c r="S33" s="1" t="n">
        <f aca="false">SUM(S2:S32)-S10-S5-S23-S31</f>
        <v>639803.8569915</v>
      </c>
      <c r="T33" s="1" t="n">
        <f aca="false">SUM(T2:T32)-T10-T5-T23-T31</f>
        <v>654551.0849184</v>
      </c>
      <c r="U33" s="1"/>
      <c r="V33" s="1"/>
      <c r="W33" s="1" t="n">
        <f aca="false">SUM(W2:W32)-W10-W5-W23-W31</f>
        <v>9255.65023066069</v>
      </c>
      <c r="X33" s="1" t="n">
        <f aca="false">SUM(X2:X32)-X10-X5-X23-X31</f>
        <v>9457.71621951483</v>
      </c>
      <c r="Y33" s="1" t="n">
        <f aca="false">SUM(Y2:Y32)-Y10-Y5-Y23-Y31</f>
        <v>7960.51646023036</v>
      </c>
      <c r="Z33" s="1" t="n">
        <f aca="false">SUM(Z2:Z32)-Z10-Z5-Z23-Z31</f>
        <v>8142.68671765655</v>
      </c>
      <c r="AC33" s="1" t="n">
        <f aca="false">SUM(AC2:AC32)-AC10-AC5-AC23-AC31</f>
        <v>2645953.30823311</v>
      </c>
      <c r="AD33" s="1" t="n">
        <f aca="false">SUM(AD2:AD32)-AD10-AD5-AD23-AD31</f>
        <v>39060.9755260085</v>
      </c>
      <c r="AE33" s="1" t="n">
        <f aca="false">SUM(AE2:AE32)-AE10-AE5-AE23-AE31</f>
        <v>33242.2416416502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9T17:24:32Z</dcterms:created>
  <dc:creator>Philippe Grandjean</dc:creator>
  <dc:description/>
  <dc:language>en-US</dc:language>
  <cp:lastModifiedBy>Philippe Grandjean</cp:lastModifiedBy>
  <dcterms:modified xsi:type="dcterms:W3CDTF">2012-12-13T16:35:20Z</dcterms:modified>
  <cp:revision>0</cp:revision>
  <dc:subject/>
  <dc:title/>
</cp:coreProperties>
</file>